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6395" windowHeight="5625"/>
  </bookViews>
  <sheets>
    <sheet name="S3 Table" sheetId="3" r:id="rId1"/>
  </sheets>
  <definedNames>
    <definedName name="_xlnm._FilterDatabase" localSheetId="0" hidden="1">'S3 Table'!$B$4:$AG$38</definedName>
  </definedNames>
  <calcPr calcId="145621"/>
  <extLst>
    <ext uri="GoogleSheetsCustomDataVersion1">
      <go:sheetsCustomData xmlns:go="http://customooxmlschemas.google.com/" r:id="rId13" roundtripDataSignature="AMtx7mhjPvIE4ktxGmMvoK/l9HAV78W78w=="/>
    </ext>
  </extLst>
</workbook>
</file>

<file path=xl/calcChain.xml><?xml version="1.0" encoding="utf-8"?>
<calcChain xmlns="http://schemas.openxmlformats.org/spreadsheetml/2006/main">
  <c r="AD37" i="3" l="1"/>
  <c r="AD38" i="3" s="1"/>
  <c r="AC37" i="3"/>
  <c r="AC38" i="3" s="1"/>
  <c r="AB37" i="3"/>
  <c r="AB38" i="3" s="1"/>
  <c r="AA37" i="3"/>
  <c r="AA38" i="3" s="1"/>
  <c r="Z37" i="3"/>
  <c r="Z38" i="3" s="1"/>
  <c r="Y37" i="3"/>
  <c r="Y38" i="3" s="1"/>
  <c r="X37" i="3"/>
  <c r="X38" i="3" s="1"/>
  <c r="W37" i="3"/>
  <c r="W38" i="3" s="1"/>
  <c r="V37" i="3"/>
  <c r="V38" i="3" s="1"/>
  <c r="U37" i="3"/>
  <c r="U38" i="3" s="1"/>
  <c r="T37" i="3"/>
  <c r="T38" i="3" s="1"/>
  <c r="S37" i="3"/>
  <c r="S38" i="3" s="1"/>
  <c r="R37" i="3"/>
  <c r="R38" i="3" s="1"/>
  <c r="Q37" i="3"/>
  <c r="Q38" i="3" s="1"/>
  <c r="P37" i="3"/>
  <c r="P38" i="3" s="1"/>
  <c r="O37" i="3"/>
  <c r="O38" i="3" s="1"/>
  <c r="N37" i="3"/>
  <c r="N38" i="3" s="1"/>
  <c r="M37" i="3"/>
  <c r="M38" i="3" s="1"/>
  <c r="L37" i="3"/>
  <c r="L38" i="3" s="1"/>
  <c r="K37" i="3"/>
  <c r="K38" i="3" s="1"/>
  <c r="E37" i="3"/>
  <c r="E38" i="3" s="1"/>
  <c r="AD36" i="3"/>
  <c r="AC36" i="3"/>
  <c r="AB36" i="3"/>
  <c r="AA36" i="3"/>
  <c r="Z36" i="3"/>
  <c r="Y36" i="3"/>
  <c r="X36" i="3"/>
  <c r="W36" i="3"/>
  <c r="V36" i="3"/>
  <c r="U36" i="3"/>
  <c r="T36" i="3"/>
  <c r="S36" i="3"/>
  <c r="R36" i="3"/>
  <c r="Q36" i="3"/>
  <c r="P36" i="3"/>
  <c r="O36" i="3"/>
  <c r="N36" i="3"/>
  <c r="M36" i="3"/>
  <c r="L36" i="3"/>
  <c r="K36" i="3"/>
  <c r="E36" i="3"/>
  <c r="AG35" i="3"/>
  <c r="AF35" i="3"/>
  <c r="AE35" i="3"/>
  <c r="AG34" i="3"/>
  <c r="AF34" i="3"/>
  <c r="AE34" i="3"/>
  <c r="AG33" i="3"/>
  <c r="AF33" i="3"/>
  <c r="AE33" i="3"/>
  <c r="AG32" i="3"/>
  <c r="AF32" i="3"/>
  <c r="AE32" i="3"/>
  <c r="AG31" i="3"/>
  <c r="AF31" i="3"/>
  <c r="AE31" i="3"/>
  <c r="AG30" i="3"/>
  <c r="AF30" i="3"/>
  <c r="AE30" i="3"/>
  <c r="AG29" i="3"/>
  <c r="AF29" i="3"/>
  <c r="AE29" i="3"/>
  <c r="AG28" i="3"/>
  <c r="AF28" i="3"/>
  <c r="AE28" i="3"/>
  <c r="AG27" i="3"/>
  <c r="AF27" i="3"/>
  <c r="AE27" i="3"/>
  <c r="AG26" i="3"/>
  <c r="AF26" i="3"/>
  <c r="AE26" i="3"/>
  <c r="AG25" i="3"/>
  <c r="AF25" i="3"/>
  <c r="AE25" i="3"/>
  <c r="AG24" i="3"/>
  <c r="AF24" i="3"/>
  <c r="AE24" i="3"/>
  <c r="AG23" i="3"/>
  <c r="AF23" i="3"/>
  <c r="AE23" i="3"/>
  <c r="AG22" i="3"/>
  <c r="AF22" i="3"/>
  <c r="AE22" i="3"/>
  <c r="AG21" i="3"/>
  <c r="AF21" i="3"/>
  <c r="AE21" i="3"/>
  <c r="AG20" i="3"/>
  <c r="AF20" i="3"/>
  <c r="AE20" i="3"/>
  <c r="AG19" i="3"/>
  <c r="AF19" i="3"/>
  <c r="AE19" i="3"/>
  <c r="AG18" i="3"/>
  <c r="AF18" i="3"/>
  <c r="AE18" i="3"/>
  <c r="AG17" i="3"/>
  <c r="AF17" i="3"/>
  <c r="AE17" i="3"/>
  <c r="AG16" i="3"/>
  <c r="AF16" i="3"/>
  <c r="AE16" i="3"/>
  <c r="AG15" i="3"/>
  <c r="AF15" i="3"/>
  <c r="AE15" i="3"/>
  <c r="AG14" i="3"/>
  <c r="AF14" i="3"/>
  <c r="AE14" i="3"/>
  <c r="AG13" i="3"/>
  <c r="AF13" i="3"/>
  <c r="AE13" i="3"/>
  <c r="AG12" i="3"/>
  <c r="AF12" i="3"/>
  <c r="AE12" i="3"/>
  <c r="AG11" i="3"/>
  <c r="AF11" i="3"/>
  <c r="AE11" i="3"/>
  <c r="AG10" i="3"/>
  <c r="AF10" i="3"/>
  <c r="AE10" i="3"/>
  <c r="AG9" i="3"/>
  <c r="AF9" i="3"/>
  <c r="AE9" i="3"/>
  <c r="AG8" i="3"/>
  <c r="AF8" i="3"/>
  <c r="AE8" i="3"/>
  <c r="AG7" i="3"/>
  <c r="AF7" i="3"/>
  <c r="AE7" i="3"/>
  <c r="AG6" i="3"/>
  <c r="AF6" i="3"/>
  <c r="AE6" i="3"/>
  <c r="AG5" i="3"/>
  <c r="AF5" i="3"/>
  <c r="AE5" i="3"/>
  <c r="AG36" i="3" l="1"/>
  <c r="AE37" i="3"/>
  <c r="AE38" i="3" s="1"/>
  <c r="AF37" i="3"/>
  <c r="AF38" i="3" s="1"/>
  <c r="AE36" i="3"/>
  <c r="AF36" i="3"/>
  <c r="AG37" i="3"/>
  <c r="AG38" i="3" s="1"/>
</calcChain>
</file>

<file path=xl/sharedStrings.xml><?xml version="1.0" encoding="utf-8"?>
<sst xmlns="http://schemas.openxmlformats.org/spreadsheetml/2006/main" count="292" uniqueCount="119">
  <si>
    <t>S3 Table: Information of samples, sequencing reads, preprocessing or reads, assembly, annotation and taxonomically assigned reads.</t>
  </si>
  <si>
    <t>Sample Identifier</t>
  </si>
  <si>
    <t>Metadata</t>
  </si>
  <si>
    <t>KHG_1</t>
  </si>
  <si>
    <t>Sequencing Information</t>
  </si>
  <si>
    <t>KHG_2</t>
  </si>
  <si>
    <t>KHG_3</t>
  </si>
  <si>
    <t>KHG_4</t>
  </si>
  <si>
    <t>KHG_5</t>
  </si>
  <si>
    <t>KHG_6</t>
  </si>
  <si>
    <t>KHG_7</t>
  </si>
  <si>
    <t>KHG_8</t>
  </si>
  <si>
    <t>KHG_9</t>
  </si>
  <si>
    <t>KHG_10</t>
  </si>
  <si>
    <t>KHG_11</t>
  </si>
  <si>
    <t>KHG_12</t>
  </si>
  <si>
    <t>JAS_1</t>
  </si>
  <si>
    <t>Reads and Pre-processing Information</t>
  </si>
  <si>
    <t>Assembly Information</t>
  </si>
  <si>
    <t>Annotation Information</t>
  </si>
  <si>
    <t>Taxonomically Assigned Reads</t>
  </si>
  <si>
    <t>JAS_2</t>
  </si>
  <si>
    <t>JAS_3</t>
  </si>
  <si>
    <t>JAS_4</t>
  </si>
  <si>
    <t>JAS_5</t>
  </si>
  <si>
    <t>ID</t>
  </si>
  <si>
    <t>JAS_6</t>
  </si>
  <si>
    <t>JAS_7</t>
  </si>
  <si>
    <t>JAS_8</t>
  </si>
  <si>
    <t>JAS_9</t>
  </si>
  <si>
    <t>JAS_10</t>
  </si>
  <si>
    <t>LDK_1-2</t>
  </si>
  <si>
    <t>Geographical Location</t>
  </si>
  <si>
    <t xml:space="preserve">Age (18-58) </t>
  </si>
  <si>
    <t xml:space="preserve">Diet (NV/V) </t>
  </si>
  <si>
    <t xml:space="preserve">Gender (M/F) </t>
  </si>
  <si>
    <t>LDK_2</t>
  </si>
  <si>
    <t>LDK_3</t>
  </si>
  <si>
    <t>LDK_4</t>
  </si>
  <si>
    <t>LDK_5</t>
  </si>
  <si>
    <t>LDK_6</t>
  </si>
  <si>
    <t>LDK_7</t>
  </si>
  <si>
    <t>LDK_8</t>
  </si>
  <si>
    <t>LDK_9</t>
  </si>
  <si>
    <t>Sequencing Platform</t>
  </si>
  <si>
    <t>Read Length</t>
  </si>
  <si>
    <t>Sequencong center</t>
  </si>
  <si>
    <t>Total Reads (#)</t>
  </si>
  <si>
    <t>Total Bases(#)</t>
  </si>
  <si>
    <t xml:space="preserve">Total Bases after adaptor removal (Gbp) </t>
  </si>
  <si>
    <t>Bases after HCR(Gbp)</t>
  </si>
  <si>
    <t>Bases after HCR_QC(Gbp)</t>
  </si>
  <si>
    <t>Bases after HCR_QC_Trimmed(Gbp)</t>
  </si>
  <si>
    <t xml:space="preserve">Reads (#) after HCR_QC_Trimmed </t>
  </si>
  <si>
    <t xml:space="preserve"> of HQ Reads left(%)</t>
  </si>
  <si>
    <t>Total length</t>
  </si>
  <si>
    <t>Total number</t>
  </si>
  <si>
    <t>N50 stats</t>
  </si>
  <si>
    <t>GC%</t>
  </si>
  <si>
    <t>Number of Genes/proteins</t>
  </si>
  <si>
    <t>Genes cd_hit_95</t>
  </si>
  <si>
    <t>Proteins cd_hit_95</t>
  </si>
  <si>
    <t>genes cdhit95 ge 100</t>
  </si>
  <si>
    <t>proteins cdhit95 ge 33</t>
  </si>
  <si>
    <t>Number of reads assigned to phylum by One Codex</t>
  </si>
  <si>
    <t>Number of reads assigned to family by One Codex</t>
  </si>
  <si>
    <t>Number of reads assigned to genus by One Codex</t>
  </si>
  <si>
    <t>Percent reads mapped at phylum level by One Codex</t>
  </si>
  <si>
    <t>Percent reads mapped at family level by One Codex</t>
  </si>
  <si>
    <t>Percent reads mapped at genus level by One Codex</t>
  </si>
  <si>
    <t>Khargone</t>
  </si>
  <si>
    <t>NV</t>
  </si>
  <si>
    <t>M</t>
  </si>
  <si>
    <t>HiSeq-2500</t>
  </si>
  <si>
    <t>2*150</t>
  </si>
  <si>
    <t>GQC</t>
  </si>
  <si>
    <t>V</t>
  </si>
  <si>
    <t xml:space="preserve">Jaisalmer </t>
  </si>
  <si>
    <t>Jaisalmer</t>
  </si>
  <si>
    <t>F</t>
  </si>
  <si>
    <t xml:space="preserve">Ladakh </t>
  </si>
  <si>
    <t xml:space="preserve">2*151 </t>
  </si>
  <si>
    <t xml:space="preserve">Korea </t>
  </si>
  <si>
    <t>Average</t>
  </si>
  <si>
    <t>Stdev</t>
  </si>
  <si>
    <t>Stderr</t>
  </si>
  <si>
    <t>BioProject PRJNA531203</t>
  </si>
  <si>
    <t>Sample accession</t>
  </si>
  <si>
    <t>SRR9108971</t>
  </si>
  <si>
    <t>SRR9108970</t>
  </si>
  <si>
    <t>SRR9108969</t>
  </si>
  <si>
    <t>SRR9108968</t>
  </si>
  <si>
    <t>SRR9108967</t>
  </si>
  <si>
    <t>SRR9108966</t>
  </si>
  <si>
    <t>SRR9108965</t>
  </si>
  <si>
    <t>SRR9108963</t>
  </si>
  <si>
    <t>SRR9108962</t>
  </si>
  <si>
    <t>SRR9108961</t>
  </si>
  <si>
    <t>SRR9108960</t>
  </si>
  <si>
    <t>SRR9108972</t>
  </si>
  <si>
    <t>SRR9108958</t>
  </si>
  <si>
    <t>SRR9108957</t>
  </si>
  <si>
    <t>SRR9108956</t>
  </si>
  <si>
    <t>SRR9108955</t>
  </si>
  <si>
    <t>SRR9108954</t>
  </si>
  <si>
    <t>SRR9108953</t>
  </si>
  <si>
    <t>SRR9108952</t>
  </si>
  <si>
    <t>SRR9108951</t>
  </si>
  <si>
    <t>SRR9108950</t>
  </si>
  <si>
    <t>SRR9108949</t>
  </si>
  <si>
    <t>SRR9108948</t>
  </si>
  <si>
    <t>SRR9108947</t>
  </si>
  <si>
    <t>SRR9108946</t>
  </si>
  <si>
    <t>SRR9108945</t>
  </si>
  <si>
    <t>SRR9108959</t>
  </si>
  <si>
    <t>SRR9108942</t>
  </si>
  <si>
    <t>SRR9108944</t>
  </si>
  <si>
    <t>SRR9108943</t>
  </si>
  <si>
    <t>SRR910896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Arial"/>
    </font>
    <font>
      <b/>
      <sz val="16"/>
      <color theme="1"/>
      <name val="Calibri"/>
    </font>
    <font>
      <sz val="11"/>
      <name val="Arial"/>
    </font>
    <font>
      <b/>
      <sz val="11"/>
      <color rgb="FFFF0000"/>
      <name val="Calibri"/>
    </font>
    <font>
      <sz val="11"/>
      <color theme="1"/>
      <name val="Calibri"/>
    </font>
    <font>
      <b/>
      <sz val="11"/>
      <color rgb="FF000000"/>
      <name val="Calibri"/>
    </font>
    <font>
      <b/>
      <sz val="11"/>
      <color theme="1"/>
      <name val="Calibri"/>
    </font>
  </fonts>
  <fills count="9">
    <fill>
      <patternFill patternType="none"/>
    </fill>
    <fill>
      <patternFill patternType="gray125"/>
    </fill>
    <fill>
      <patternFill patternType="solid">
        <fgColor rgb="FFE7E7E7"/>
        <bgColor rgb="FFE7E7E7"/>
      </patternFill>
    </fill>
    <fill>
      <patternFill patternType="solid">
        <fgColor rgb="FFD9D9D9"/>
        <bgColor rgb="FFD9D9D9"/>
      </patternFill>
    </fill>
    <fill>
      <patternFill patternType="solid">
        <fgColor rgb="FFC6D9F0"/>
        <bgColor rgb="FFC6D9F0"/>
      </patternFill>
    </fill>
    <fill>
      <patternFill patternType="solid">
        <fgColor rgb="FFFDE9D9"/>
        <bgColor rgb="FFFDE9D9"/>
      </patternFill>
    </fill>
    <fill>
      <patternFill patternType="solid">
        <fgColor rgb="FFDAEEF3"/>
        <bgColor rgb="FFDAEEF3"/>
      </patternFill>
    </fill>
    <fill>
      <patternFill patternType="solid">
        <fgColor rgb="FFDBEEF3"/>
        <bgColor rgb="FFDBEEF3"/>
      </patternFill>
    </fill>
    <fill>
      <patternFill patternType="solid">
        <fgColor rgb="FFD8D8D8"/>
        <bgColor rgb="FFD8D8D8"/>
      </patternFill>
    </fill>
  </fills>
  <borders count="35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/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 style="medium">
        <color rgb="FF000000"/>
      </right>
      <top style="thin">
        <color rgb="FF000000"/>
      </top>
      <bottom/>
      <diagonal/>
    </border>
    <border>
      <left style="medium">
        <color rgb="FF000000"/>
      </left>
      <right/>
      <top/>
      <bottom/>
      <diagonal/>
    </border>
  </borders>
  <cellStyleXfs count="1">
    <xf numFmtId="0" fontId="0" fillId="0" borderId="0"/>
  </cellStyleXfs>
  <cellXfs count="72">
    <xf numFmtId="0" fontId="0" fillId="0" borderId="0" xfId="0" applyFont="1" applyAlignment="1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3" fillId="2" borderId="8" xfId="0" applyFont="1" applyFill="1" applyBorder="1" applyAlignment="1">
      <alignment horizontal="center" wrapText="1" readingOrder="1"/>
    </xf>
    <xf numFmtId="0" fontId="3" fillId="2" borderId="9" xfId="0" applyFont="1" applyFill="1" applyBorder="1" applyAlignment="1">
      <alignment horizontal="center" wrapText="1" readingOrder="1"/>
    </xf>
    <xf numFmtId="0" fontId="3" fillId="2" borderId="10" xfId="0" applyFont="1" applyFill="1" applyBorder="1" applyAlignment="1">
      <alignment horizontal="center" wrapText="1" readingOrder="1"/>
    </xf>
    <xf numFmtId="0" fontId="3" fillId="2" borderId="11" xfId="0" applyFont="1" applyFill="1" applyBorder="1" applyAlignment="1">
      <alignment horizontal="center" wrapText="1" readingOrder="1"/>
    </xf>
    <xf numFmtId="0" fontId="3" fillId="3" borderId="13" xfId="0" applyFont="1" applyFill="1" applyBorder="1" applyAlignment="1">
      <alignment horizontal="center" wrapText="1" readingOrder="1"/>
    </xf>
    <xf numFmtId="0" fontId="3" fillId="3" borderId="14" xfId="0" applyFont="1" applyFill="1" applyBorder="1" applyAlignment="1">
      <alignment horizontal="center" wrapText="1" readingOrder="1"/>
    </xf>
    <xf numFmtId="0" fontId="3" fillId="3" borderId="15" xfId="0" applyFont="1" applyFill="1" applyBorder="1" applyAlignment="1">
      <alignment horizontal="center" wrapText="1" readingOrder="1"/>
    </xf>
    <xf numFmtId="0" fontId="3" fillId="3" borderId="16" xfId="0" applyFont="1" applyFill="1" applyBorder="1" applyAlignment="1">
      <alignment horizontal="center" wrapText="1" readingOrder="1"/>
    </xf>
    <xf numFmtId="0" fontId="5" fillId="4" borderId="12" xfId="0" applyFont="1" applyFill="1" applyBorder="1" applyAlignment="1">
      <alignment horizontal="center" wrapText="1" readingOrder="1"/>
    </xf>
    <xf numFmtId="0" fontId="5" fillId="4" borderId="17" xfId="0" applyFont="1" applyFill="1" applyBorder="1" applyAlignment="1">
      <alignment horizontal="center" wrapText="1" readingOrder="1"/>
    </xf>
    <xf numFmtId="0" fontId="5" fillId="4" borderId="18" xfId="0" applyFont="1" applyFill="1" applyBorder="1" applyAlignment="1">
      <alignment horizontal="center" wrapText="1" readingOrder="1"/>
    </xf>
    <xf numFmtId="0" fontId="5" fillId="4" borderId="19" xfId="0" applyFont="1" applyFill="1" applyBorder="1" applyAlignment="1">
      <alignment horizontal="center" wrapText="1" readingOrder="1"/>
    </xf>
    <xf numFmtId="0" fontId="5" fillId="4" borderId="20" xfId="0" applyFont="1" applyFill="1" applyBorder="1" applyAlignment="1">
      <alignment horizontal="center" wrapText="1" readingOrder="1"/>
    </xf>
    <xf numFmtId="0" fontId="5" fillId="4" borderId="21" xfId="0" applyFont="1" applyFill="1" applyBorder="1" applyAlignment="1">
      <alignment horizontal="center" wrapText="1" readingOrder="1"/>
    </xf>
    <xf numFmtId="0" fontId="5" fillId="4" borderId="22" xfId="0" applyFont="1" applyFill="1" applyBorder="1" applyAlignment="1">
      <alignment horizontal="center" wrapText="1" readingOrder="1"/>
    </xf>
    <xf numFmtId="0" fontId="5" fillId="4" borderId="23" xfId="0" applyFont="1" applyFill="1" applyBorder="1" applyAlignment="1">
      <alignment horizontal="center" wrapText="1" readingOrder="1"/>
    </xf>
    <xf numFmtId="0" fontId="6" fillId="4" borderId="20" xfId="0" applyFont="1" applyFill="1" applyBorder="1"/>
    <xf numFmtId="0" fontId="5" fillId="4" borderId="24" xfId="0" applyFont="1" applyFill="1" applyBorder="1" applyAlignment="1">
      <alignment horizontal="center" wrapText="1" readingOrder="1"/>
    </xf>
    <xf numFmtId="0" fontId="5" fillId="4" borderId="25" xfId="0" applyFont="1" applyFill="1" applyBorder="1" applyAlignment="1">
      <alignment horizontal="center" wrapText="1" readingOrder="1"/>
    </xf>
    <xf numFmtId="0" fontId="5" fillId="4" borderId="26" xfId="0" applyFont="1" applyFill="1" applyBorder="1" applyAlignment="1">
      <alignment horizontal="center" wrapText="1" readingOrder="1"/>
    </xf>
    <xf numFmtId="0" fontId="5" fillId="4" borderId="27" xfId="0" applyFont="1" applyFill="1" applyBorder="1" applyAlignment="1">
      <alignment horizontal="center" wrapText="1" readingOrder="1"/>
    </xf>
    <xf numFmtId="0" fontId="6" fillId="4" borderId="24" xfId="0" applyFont="1" applyFill="1" applyBorder="1"/>
    <xf numFmtId="0" fontId="5" fillId="5" borderId="12" xfId="0" applyFont="1" applyFill="1" applyBorder="1" applyAlignment="1">
      <alignment horizontal="center" wrapText="1" readingOrder="1"/>
    </xf>
    <xf numFmtId="0" fontId="5" fillId="5" borderId="24" xfId="0" applyFont="1" applyFill="1" applyBorder="1" applyAlignment="1">
      <alignment horizontal="center" wrapText="1" readingOrder="1"/>
    </xf>
    <xf numFmtId="0" fontId="5" fillId="5" borderId="25" xfId="0" applyFont="1" applyFill="1" applyBorder="1" applyAlignment="1">
      <alignment horizontal="center" wrapText="1" readingOrder="1"/>
    </xf>
    <xf numFmtId="0" fontId="5" fillId="5" borderId="26" xfId="0" applyFont="1" applyFill="1" applyBorder="1" applyAlignment="1">
      <alignment horizontal="center" wrapText="1" readingOrder="1"/>
    </xf>
    <xf numFmtId="0" fontId="5" fillId="5" borderId="27" xfId="0" applyFont="1" applyFill="1" applyBorder="1" applyAlignment="1">
      <alignment horizontal="center" wrapText="1" readingOrder="1"/>
    </xf>
    <xf numFmtId="0" fontId="6" fillId="5" borderId="24" xfId="0" applyFont="1" applyFill="1" applyBorder="1"/>
    <xf numFmtId="0" fontId="5" fillId="6" borderId="12" xfId="0" applyFont="1" applyFill="1" applyBorder="1" applyAlignment="1">
      <alignment horizontal="center" wrapText="1" readingOrder="1"/>
    </xf>
    <xf numFmtId="0" fontId="5" fillId="6" borderId="24" xfId="0" applyFont="1" applyFill="1" applyBorder="1" applyAlignment="1">
      <alignment horizontal="center" wrapText="1" readingOrder="1"/>
    </xf>
    <xf numFmtId="0" fontId="5" fillId="6" borderId="25" xfId="0" applyFont="1" applyFill="1" applyBorder="1" applyAlignment="1">
      <alignment horizontal="center" wrapText="1" readingOrder="1"/>
    </xf>
    <xf numFmtId="0" fontId="5" fillId="6" borderId="26" xfId="0" applyFont="1" applyFill="1" applyBorder="1" applyAlignment="1">
      <alignment horizontal="center" wrapText="1" readingOrder="1"/>
    </xf>
    <xf numFmtId="0" fontId="5" fillId="7" borderId="25" xfId="0" applyFont="1" applyFill="1" applyBorder="1" applyAlignment="1">
      <alignment horizontal="center"/>
    </xf>
    <xf numFmtId="0" fontId="5" fillId="6" borderId="27" xfId="0" applyFont="1" applyFill="1" applyBorder="1" applyAlignment="1">
      <alignment horizontal="center" wrapText="1" readingOrder="1"/>
    </xf>
    <xf numFmtId="0" fontId="6" fillId="6" borderId="24" xfId="0" applyFont="1" applyFill="1" applyBorder="1"/>
    <xf numFmtId="0" fontId="5" fillId="7" borderId="29" xfId="0" applyFont="1" applyFill="1" applyBorder="1" applyAlignment="1">
      <alignment horizontal="center"/>
    </xf>
    <xf numFmtId="0" fontId="5" fillId="6" borderId="13" xfId="0" applyFont="1" applyFill="1" applyBorder="1" applyAlignment="1">
      <alignment horizontal="center" wrapText="1" readingOrder="1"/>
    </xf>
    <xf numFmtId="0" fontId="5" fillId="6" borderId="30" xfId="0" applyFont="1" applyFill="1" applyBorder="1" applyAlignment="1">
      <alignment horizontal="center" wrapText="1" readingOrder="1"/>
    </xf>
    <xf numFmtId="0" fontId="5" fillId="6" borderId="31" xfId="0" applyFont="1" applyFill="1" applyBorder="1" applyAlignment="1">
      <alignment horizontal="center" wrapText="1" readingOrder="1"/>
    </xf>
    <xf numFmtId="0" fontId="5" fillId="6" borderId="32" xfId="0" applyFont="1" applyFill="1" applyBorder="1" applyAlignment="1">
      <alignment horizontal="center" wrapText="1" readingOrder="1"/>
    </xf>
    <xf numFmtId="0" fontId="5" fillId="6" borderId="33" xfId="0" applyFont="1" applyFill="1" applyBorder="1" applyAlignment="1">
      <alignment horizontal="center" wrapText="1" readingOrder="1"/>
    </xf>
    <xf numFmtId="0" fontId="6" fillId="6" borderId="30" xfId="0" applyFont="1" applyFill="1" applyBorder="1"/>
    <xf numFmtId="0" fontId="3" fillId="2" borderId="28" xfId="0" applyFont="1" applyFill="1" applyBorder="1" applyAlignment="1">
      <alignment horizontal="center" wrapText="1" readingOrder="1"/>
    </xf>
    <xf numFmtId="0" fontId="5" fillId="4" borderId="34" xfId="0" applyFont="1" applyFill="1" applyBorder="1" applyAlignment="1">
      <alignment horizontal="center" wrapText="1" readingOrder="1"/>
    </xf>
    <xf numFmtId="0" fontId="5" fillId="5" borderId="34" xfId="0" applyFont="1" applyFill="1" applyBorder="1" applyAlignment="1">
      <alignment horizontal="center" wrapText="1" readingOrder="1"/>
    </xf>
    <xf numFmtId="0" fontId="5" fillId="6" borderId="34" xfId="0" applyFont="1" applyFill="1" applyBorder="1" applyAlignment="1">
      <alignment horizontal="center" wrapText="1" readingOrder="1"/>
    </xf>
    <xf numFmtId="2" fontId="5" fillId="4" borderId="21" xfId="0" applyNumberFormat="1" applyFont="1" applyFill="1" applyBorder="1" applyAlignment="1">
      <alignment horizontal="center" wrapText="1" readingOrder="1"/>
    </xf>
    <xf numFmtId="2" fontId="6" fillId="4" borderId="22" xfId="0" applyNumberFormat="1" applyFont="1" applyFill="1" applyBorder="1" applyAlignment="1">
      <alignment horizontal="center"/>
    </xf>
    <xf numFmtId="2" fontId="5" fillId="5" borderId="25" xfId="0" applyNumberFormat="1" applyFont="1" applyFill="1" applyBorder="1" applyAlignment="1">
      <alignment horizontal="center" wrapText="1" readingOrder="1"/>
    </xf>
    <xf numFmtId="2" fontId="5" fillId="6" borderId="25" xfId="0" applyNumberFormat="1" applyFont="1" applyFill="1" applyBorder="1" applyAlignment="1">
      <alignment horizontal="center" wrapText="1" readingOrder="1"/>
    </xf>
    <xf numFmtId="2" fontId="5" fillId="4" borderId="22" xfId="0" applyNumberFormat="1" applyFont="1" applyFill="1" applyBorder="1" applyAlignment="1">
      <alignment horizontal="center" wrapText="1" readingOrder="1"/>
    </xf>
    <xf numFmtId="2" fontId="5" fillId="4" borderId="27" xfId="0" applyNumberFormat="1" applyFont="1" applyFill="1" applyBorder="1" applyAlignment="1">
      <alignment horizontal="center" wrapText="1" readingOrder="1"/>
    </xf>
    <xf numFmtId="2" fontId="5" fillId="5" borderId="27" xfId="0" applyNumberFormat="1" applyFont="1" applyFill="1" applyBorder="1" applyAlignment="1">
      <alignment horizontal="center" wrapText="1" readingOrder="1"/>
    </xf>
    <xf numFmtId="2" fontId="5" fillId="6" borderId="27" xfId="0" applyNumberFormat="1" applyFont="1" applyFill="1" applyBorder="1" applyAlignment="1">
      <alignment horizontal="center" wrapText="1" readingOrder="1"/>
    </xf>
    <xf numFmtId="2" fontId="5" fillId="6" borderId="33" xfId="0" applyNumberFormat="1" applyFont="1" applyFill="1" applyBorder="1" applyAlignment="1">
      <alignment horizontal="center" wrapText="1" readingOrder="1"/>
    </xf>
    <xf numFmtId="2" fontId="6" fillId="0" borderId="0" xfId="0" applyNumberFormat="1" applyFont="1" applyAlignment="1">
      <alignment horizontal="center"/>
    </xf>
    <xf numFmtId="2" fontId="5" fillId="8" borderId="1" xfId="0" applyNumberFormat="1" applyFont="1" applyFill="1" applyBorder="1" applyAlignment="1">
      <alignment horizontal="center" wrapText="1"/>
    </xf>
    <xf numFmtId="2" fontId="6" fillId="8" borderId="1" xfId="0" applyNumberFormat="1" applyFont="1" applyFill="1" applyBorder="1" applyAlignment="1">
      <alignment horizontal="center"/>
    </xf>
    <xf numFmtId="1" fontId="6" fillId="8" borderId="1" xfId="0" applyNumberFormat="1" applyFont="1" applyFill="1" applyBorder="1" applyAlignment="1">
      <alignment horizontal="center"/>
    </xf>
    <xf numFmtId="2" fontId="0" fillId="0" borderId="0" xfId="0" applyNumberFormat="1" applyFont="1" applyAlignment="1">
      <alignment horizontal="center"/>
    </xf>
    <xf numFmtId="2" fontId="4" fillId="8" borderId="1" xfId="0" applyNumberFormat="1" applyFont="1" applyFill="1" applyBorder="1" applyAlignment="1">
      <alignment horizontal="center"/>
    </xf>
    <xf numFmtId="1" fontId="4" fillId="8" borderId="1" xfId="0" applyNumberFormat="1" applyFont="1" applyFill="1" applyBorder="1" applyAlignment="1">
      <alignment horizontal="center"/>
    </xf>
    <xf numFmtId="0" fontId="2" fillId="0" borderId="6" xfId="0" applyFont="1" applyBorder="1"/>
    <xf numFmtId="0" fontId="2" fillId="0" borderId="7" xfId="0" applyFont="1" applyBorder="1"/>
    <xf numFmtId="0" fontId="1" fillId="0" borderId="5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2" fillId="0" borderId="3" xfId="0" applyFont="1" applyBorder="1"/>
    <xf numFmtId="0" fontId="2" fillId="0" borderId="4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customschemas.google.com/relationships/workbookmetadata" Target="metadata"/><Relationship Id="rId17" Type="http://schemas.openxmlformats.org/officeDocument/2006/relationships/calcChain" Target="calcChain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15" Type="http://schemas.openxmlformats.org/officeDocument/2006/relationships/styles" Target="styles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000"/>
  <sheetViews>
    <sheetView tabSelected="1" workbookViewId="0"/>
  </sheetViews>
  <sheetFormatPr defaultColWidth="12.625" defaultRowHeight="15" customHeight="1" x14ac:dyDescent="0.2"/>
  <cols>
    <col min="1" max="1" width="6.75" customWidth="1"/>
    <col min="2" max="2" width="19.375" customWidth="1"/>
    <col min="3" max="3" width="28.75" bestFit="1" customWidth="1"/>
    <col min="4" max="4" width="13" customWidth="1"/>
    <col min="5" max="5" width="8" customWidth="1"/>
    <col min="6" max="7" width="7.75" customWidth="1"/>
    <col min="8" max="8" width="15.125" customWidth="1"/>
    <col min="9" max="10" width="7.75" customWidth="1"/>
    <col min="11" max="11" width="12" bestFit="1" customWidth="1"/>
    <col min="12" max="12" width="11.875" bestFit="1" customWidth="1"/>
    <col min="13" max="13" width="15.625" customWidth="1"/>
    <col min="14" max="15" width="8" customWidth="1"/>
    <col min="16" max="17" width="15.125" customWidth="1"/>
    <col min="18" max="18" width="8" customWidth="1"/>
    <col min="19" max="19" width="8.875" customWidth="1"/>
    <col min="20" max="22" width="8" customWidth="1"/>
    <col min="23" max="23" width="12.5" customWidth="1"/>
    <col min="24" max="27" width="8" customWidth="1"/>
    <col min="28" max="32" width="16.625" customWidth="1"/>
    <col min="33" max="33" width="16.875" customWidth="1"/>
  </cols>
  <sheetData>
    <row r="1" spans="1:33" ht="21" x14ac:dyDescent="0.35">
      <c r="A1" s="1" t="s">
        <v>0</v>
      </c>
    </row>
    <row r="2" spans="1:33" ht="15" customHeight="1" thickBot="1" x14ac:dyDescent="0.25"/>
    <row r="3" spans="1:33" ht="21.75" thickBot="1" x14ac:dyDescent="0.4">
      <c r="A3" s="2"/>
      <c r="B3" s="3" t="s">
        <v>1</v>
      </c>
      <c r="C3" s="3" t="s">
        <v>86</v>
      </c>
      <c r="D3" s="69" t="s">
        <v>2</v>
      </c>
      <c r="E3" s="70"/>
      <c r="F3" s="70"/>
      <c r="G3" s="71"/>
      <c r="H3" s="68" t="s">
        <v>4</v>
      </c>
      <c r="I3" s="66"/>
      <c r="J3" s="67"/>
      <c r="K3" s="68" t="s">
        <v>17</v>
      </c>
      <c r="L3" s="66"/>
      <c r="M3" s="66"/>
      <c r="N3" s="66"/>
      <c r="O3" s="66"/>
      <c r="P3" s="66"/>
      <c r="Q3" s="66"/>
      <c r="R3" s="67"/>
      <c r="S3" s="68" t="s">
        <v>18</v>
      </c>
      <c r="T3" s="66"/>
      <c r="U3" s="66"/>
      <c r="V3" s="67"/>
      <c r="W3" s="68" t="s">
        <v>19</v>
      </c>
      <c r="X3" s="66"/>
      <c r="Y3" s="66"/>
      <c r="Z3" s="66"/>
      <c r="AA3" s="67"/>
      <c r="AB3" s="68" t="s">
        <v>20</v>
      </c>
      <c r="AC3" s="66"/>
      <c r="AD3" s="66"/>
      <c r="AE3" s="66"/>
      <c r="AF3" s="66"/>
      <c r="AG3" s="67"/>
    </row>
    <row r="4" spans="1:33" ht="92.25" customHeight="1" thickBot="1" x14ac:dyDescent="0.3">
      <c r="B4" s="4" t="s">
        <v>25</v>
      </c>
      <c r="C4" s="46" t="s">
        <v>87</v>
      </c>
      <c r="D4" s="5" t="s">
        <v>32</v>
      </c>
      <c r="E4" s="6" t="s">
        <v>33</v>
      </c>
      <c r="F4" s="6" t="s">
        <v>34</v>
      </c>
      <c r="G4" s="7" t="s">
        <v>35</v>
      </c>
      <c r="H4" s="8" t="s">
        <v>44</v>
      </c>
      <c r="I4" s="9" t="s">
        <v>45</v>
      </c>
      <c r="J4" s="10" t="s">
        <v>46</v>
      </c>
      <c r="K4" s="8" t="s">
        <v>47</v>
      </c>
      <c r="L4" s="9" t="s">
        <v>48</v>
      </c>
      <c r="M4" s="9" t="s">
        <v>49</v>
      </c>
      <c r="N4" s="9" t="s">
        <v>50</v>
      </c>
      <c r="O4" s="9" t="s">
        <v>51</v>
      </c>
      <c r="P4" s="9" t="s">
        <v>52</v>
      </c>
      <c r="Q4" s="9" t="s">
        <v>53</v>
      </c>
      <c r="R4" s="10" t="s">
        <v>54</v>
      </c>
      <c r="S4" s="8" t="s">
        <v>55</v>
      </c>
      <c r="T4" s="9" t="s">
        <v>56</v>
      </c>
      <c r="U4" s="9" t="s">
        <v>57</v>
      </c>
      <c r="V4" s="10" t="s">
        <v>58</v>
      </c>
      <c r="W4" s="8" t="s">
        <v>59</v>
      </c>
      <c r="X4" s="9" t="s">
        <v>60</v>
      </c>
      <c r="Y4" s="9" t="s">
        <v>61</v>
      </c>
      <c r="Z4" s="9" t="s">
        <v>62</v>
      </c>
      <c r="AA4" s="10" t="s">
        <v>63</v>
      </c>
      <c r="AB4" s="8" t="s">
        <v>64</v>
      </c>
      <c r="AC4" s="9" t="s">
        <v>65</v>
      </c>
      <c r="AD4" s="9" t="s">
        <v>66</v>
      </c>
      <c r="AE4" s="9" t="s">
        <v>67</v>
      </c>
      <c r="AF4" s="11" t="s">
        <v>68</v>
      </c>
      <c r="AG4" s="11" t="s">
        <v>69</v>
      </c>
    </row>
    <row r="5" spans="1:33" ht="21.75" customHeight="1" x14ac:dyDescent="0.25">
      <c r="B5" s="12" t="s">
        <v>3</v>
      </c>
      <c r="C5" s="47" t="s">
        <v>100</v>
      </c>
      <c r="D5" s="13" t="s">
        <v>70</v>
      </c>
      <c r="E5" s="14">
        <v>31</v>
      </c>
      <c r="F5" s="14" t="s">
        <v>71</v>
      </c>
      <c r="G5" s="15" t="s">
        <v>72</v>
      </c>
      <c r="H5" s="16" t="s">
        <v>73</v>
      </c>
      <c r="I5" s="17" t="s">
        <v>74</v>
      </c>
      <c r="J5" s="18" t="s">
        <v>75</v>
      </c>
      <c r="K5" s="16">
        <v>62066730</v>
      </c>
      <c r="L5" s="17">
        <v>9310009500</v>
      </c>
      <c r="M5" s="17">
        <v>8.57</v>
      </c>
      <c r="N5" s="17">
        <v>8.56</v>
      </c>
      <c r="O5" s="17">
        <v>8.5399999999999991</v>
      </c>
      <c r="P5" s="17">
        <v>8.34</v>
      </c>
      <c r="Q5" s="19">
        <v>57936968</v>
      </c>
      <c r="R5" s="18">
        <v>89.55</v>
      </c>
      <c r="S5" s="16">
        <v>155372883</v>
      </c>
      <c r="T5" s="17">
        <v>56214</v>
      </c>
      <c r="U5" s="17">
        <v>5869</v>
      </c>
      <c r="V5" s="54">
        <v>48.179989999999997</v>
      </c>
      <c r="W5" s="16">
        <v>179302</v>
      </c>
      <c r="X5" s="17">
        <v>173282</v>
      </c>
      <c r="Y5" s="17">
        <v>168152</v>
      </c>
      <c r="Z5" s="17">
        <v>170405</v>
      </c>
      <c r="AA5" s="19">
        <v>165409</v>
      </c>
      <c r="AB5" s="20">
        <v>47280130</v>
      </c>
      <c r="AC5" s="17">
        <v>45234403</v>
      </c>
      <c r="AD5" s="17">
        <v>37825230</v>
      </c>
      <c r="AE5" s="50">
        <f t="shared" ref="AE5:AE35" si="0">100*AB5/Q5</f>
        <v>81.606151706109301</v>
      </c>
      <c r="AF5" s="51">
        <f t="shared" ref="AF5:AF35" si="1">100*AC5/Q5</f>
        <v>78.075198895461696</v>
      </c>
      <c r="AG5" s="51">
        <f t="shared" ref="AG5:AG35" si="2">AD5*100/Q5</f>
        <v>65.286864856303836</v>
      </c>
    </row>
    <row r="6" spans="1:33" ht="21.75" customHeight="1" x14ac:dyDescent="0.25">
      <c r="B6" s="12" t="s">
        <v>5</v>
      </c>
      <c r="C6" s="47" t="s">
        <v>101</v>
      </c>
      <c r="D6" s="21" t="s">
        <v>70</v>
      </c>
      <c r="E6" s="22">
        <v>33</v>
      </c>
      <c r="F6" s="22" t="s">
        <v>71</v>
      </c>
      <c r="G6" s="23" t="s">
        <v>72</v>
      </c>
      <c r="H6" s="21" t="s">
        <v>73</v>
      </c>
      <c r="I6" s="22" t="s">
        <v>74</v>
      </c>
      <c r="J6" s="24" t="s">
        <v>75</v>
      </c>
      <c r="K6" s="21">
        <v>52756946</v>
      </c>
      <c r="L6" s="22">
        <v>7913541900</v>
      </c>
      <c r="M6" s="22">
        <v>7.33</v>
      </c>
      <c r="N6" s="22">
        <v>7.33</v>
      </c>
      <c r="O6" s="22">
        <v>7.31</v>
      </c>
      <c r="P6" s="22">
        <v>7.19</v>
      </c>
      <c r="Q6" s="23">
        <v>50027371</v>
      </c>
      <c r="R6" s="24">
        <v>90.89</v>
      </c>
      <c r="S6" s="21">
        <v>119883071</v>
      </c>
      <c r="T6" s="22">
        <v>51482</v>
      </c>
      <c r="U6" s="22">
        <v>4319</v>
      </c>
      <c r="V6" s="55">
        <v>46.999980000000001</v>
      </c>
      <c r="W6" s="21">
        <v>139104</v>
      </c>
      <c r="X6" s="22">
        <v>130041</v>
      </c>
      <c r="Y6" s="22">
        <v>123871</v>
      </c>
      <c r="Z6" s="22">
        <v>127701</v>
      </c>
      <c r="AA6" s="23">
        <v>121661</v>
      </c>
      <c r="AB6" s="25">
        <v>23518218</v>
      </c>
      <c r="AC6" s="22">
        <v>22808708</v>
      </c>
      <c r="AD6" s="22">
        <v>22692267</v>
      </c>
      <c r="AE6" s="50">
        <f t="shared" si="0"/>
        <v>47.010701401838602</v>
      </c>
      <c r="AF6" s="51">
        <f t="shared" si="1"/>
        <v>45.592457776763844</v>
      </c>
      <c r="AG6" s="51">
        <f t="shared" si="2"/>
        <v>45.359703191279031</v>
      </c>
    </row>
    <row r="7" spans="1:33" ht="21.75" customHeight="1" x14ac:dyDescent="0.25">
      <c r="B7" s="12" t="s">
        <v>6</v>
      </c>
      <c r="C7" s="47" t="s">
        <v>98</v>
      </c>
      <c r="D7" s="21" t="s">
        <v>70</v>
      </c>
      <c r="E7" s="22">
        <v>45</v>
      </c>
      <c r="F7" s="22" t="s">
        <v>71</v>
      </c>
      <c r="G7" s="23" t="s">
        <v>72</v>
      </c>
      <c r="H7" s="21" t="s">
        <v>73</v>
      </c>
      <c r="I7" s="22" t="s">
        <v>74</v>
      </c>
      <c r="J7" s="24" t="s">
        <v>75</v>
      </c>
      <c r="K7" s="21">
        <v>43027624</v>
      </c>
      <c r="L7" s="22">
        <v>6454143600</v>
      </c>
      <c r="M7" s="22">
        <v>6.01</v>
      </c>
      <c r="N7" s="22">
        <v>6.01</v>
      </c>
      <c r="O7" s="22">
        <v>6.02</v>
      </c>
      <c r="P7" s="22">
        <v>5.88</v>
      </c>
      <c r="Q7" s="23">
        <v>40430320</v>
      </c>
      <c r="R7" s="24">
        <v>91.08</v>
      </c>
      <c r="S7" s="21">
        <v>112144620</v>
      </c>
      <c r="T7" s="22">
        <v>42998</v>
      </c>
      <c r="U7" s="22">
        <v>4849</v>
      </c>
      <c r="V7" s="55">
        <v>46.579340000000002</v>
      </c>
      <c r="W7" s="21">
        <v>129478</v>
      </c>
      <c r="X7" s="22">
        <v>121973</v>
      </c>
      <c r="Y7" s="22">
        <v>117621</v>
      </c>
      <c r="Z7" s="22">
        <v>119862</v>
      </c>
      <c r="AA7" s="23">
        <v>115631</v>
      </c>
      <c r="AB7" s="25">
        <v>22245862</v>
      </c>
      <c r="AC7" s="22">
        <v>21429155</v>
      </c>
      <c r="AD7" s="22">
        <v>21261713</v>
      </c>
      <c r="AE7" s="50">
        <f t="shared" si="0"/>
        <v>55.022720572085504</v>
      </c>
      <c r="AF7" s="51">
        <f t="shared" si="1"/>
        <v>53.002684618870191</v>
      </c>
      <c r="AG7" s="51">
        <f t="shared" si="2"/>
        <v>52.588535040039261</v>
      </c>
    </row>
    <row r="8" spans="1:33" ht="21.75" customHeight="1" x14ac:dyDescent="0.25">
      <c r="B8" s="12" t="s">
        <v>7</v>
      </c>
      <c r="C8" s="47" t="s">
        <v>114</v>
      </c>
      <c r="D8" s="21" t="s">
        <v>70</v>
      </c>
      <c r="E8" s="22">
        <v>22</v>
      </c>
      <c r="F8" s="22" t="s">
        <v>71</v>
      </c>
      <c r="G8" s="23" t="s">
        <v>72</v>
      </c>
      <c r="H8" s="21" t="s">
        <v>73</v>
      </c>
      <c r="I8" s="22" t="s">
        <v>74</v>
      </c>
      <c r="J8" s="24" t="s">
        <v>75</v>
      </c>
      <c r="K8" s="21">
        <v>43189440</v>
      </c>
      <c r="L8" s="22">
        <v>6478416000</v>
      </c>
      <c r="M8" s="22">
        <v>5.79</v>
      </c>
      <c r="N8" s="22">
        <v>5.74</v>
      </c>
      <c r="O8" s="22">
        <v>5.73</v>
      </c>
      <c r="P8" s="22">
        <v>5.54</v>
      </c>
      <c r="Q8" s="23">
        <v>38428788</v>
      </c>
      <c r="R8" s="24">
        <v>85.55</v>
      </c>
      <c r="S8" s="21">
        <v>123004391</v>
      </c>
      <c r="T8" s="22">
        <v>52024</v>
      </c>
      <c r="U8" s="22">
        <v>4173</v>
      </c>
      <c r="V8" s="55">
        <v>47.42653</v>
      </c>
      <c r="W8" s="21">
        <v>141791</v>
      </c>
      <c r="X8" s="22">
        <v>132548</v>
      </c>
      <c r="Y8" s="22">
        <v>126317</v>
      </c>
      <c r="Z8" s="22">
        <v>130177</v>
      </c>
      <c r="AA8" s="23">
        <v>124069</v>
      </c>
      <c r="AB8" s="25">
        <v>16882941</v>
      </c>
      <c r="AC8" s="22">
        <v>16460134</v>
      </c>
      <c r="AD8" s="22">
        <v>16304249</v>
      </c>
      <c r="AE8" s="50">
        <f t="shared" si="0"/>
        <v>43.933056124486676</v>
      </c>
      <c r="AF8" s="51">
        <f t="shared" si="1"/>
        <v>42.832821061127405</v>
      </c>
      <c r="AG8" s="51">
        <f t="shared" si="2"/>
        <v>42.427174648339154</v>
      </c>
    </row>
    <row r="9" spans="1:33" ht="21.75" customHeight="1" x14ac:dyDescent="0.25">
      <c r="B9" s="12" t="s">
        <v>8</v>
      </c>
      <c r="C9" s="47" t="s">
        <v>104</v>
      </c>
      <c r="D9" s="21" t="s">
        <v>70</v>
      </c>
      <c r="E9" s="22">
        <v>28</v>
      </c>
      <c r="F9" s="22" t="s">
        <v>71</v>
      </c>
      <c r="G9" s="23" t="s">
        <v>72</v>
      </c>
      <c r="H9" s="21" t="s">
        <v>73</v>
      </c>
      <c r="I9" s="22" t="s">
        <v>74</v>
      </c>
      <c r="J9" s="24" t="s">
        <v>75</v>
      </c>
      <c r="K9" s="21">
        <v>46989968</v>
      </c>
      <c r="L9" s="22">
        <v>7048495200</v>
      </c>
      <c r="M9" s="22">
        <v>6.25</v>
      </c>
      <c r="N9" s="22">
        <v>6.25</v>
      </c>
      <c r="O9" s="22">
        <v>6.23</v>
      </c>
      <c r="P9" s="22">
        <v>6.01</v>
      </c>
      <c r="Q9" s="23">
        <v>41726549</v>
      </c>
      <c r="R9" s="24">
        <v>85.22</v>
      </c>
      <c r="S9" s="21">
        <v>189872526</v>
      </c>
      <c r="T9" s="22">
        <v>67481</v>
      </c>
      <c r="U9" s="22">
        <v>5652</v>
      </c>
      <c r="V9" s="55">
        <v>48.097679999999997</v>
      </c>
      <c r="W9" s="21">
        <v>215645</v>
      </c>
      <c r="X9" s="22">
        <v>206457</v>
      </c>
      <c r="Y9" s="22">
        <v>197071</v>
      </c>
      <c r="Z9" s="22">
        <v>203171</v>
      </c>
      <c r="AA9" s="23">
        <v>193973</v>
      </c>
      <c r="AB9" s="25">
        <v>18133099</v>
      </c>
      <c r="AC9" s="22">
        <v>17223556</v>
      </c>
      <c r="AD9" s="22">
        <v>16973585</v>
      </c>
      <c r="AE9" s="50">
        <f t="shared" si="0"/>
        <v>43.456982268051931</v>
      </c>
      <c r="AF9" s="51">
        <f t="shared" si="1"/>
        <v>41.277211781880162</v>
      </c>
      <c r="AG9" s="51">
        <f t="shared" si="2"/>
        <v>40.678142350089864</v>
      </c>
    </row>
    <row r="10" spans="1:33" ht="21.75" customHeight="1" x14ac:dyDescent="0.25">
      <c r="B10" s="12" t="s">
        <v>9</v>
      </c>
      <c r="C10" s="47" t="s">
        <v>105</v>
      </c>
      <c r="D10" s="21" t="s">
        <v>70</v>
      </c>
      <c r="E10" s="22">
        <v>19</v>
      </c>
      <c r="F10" s="22" t="s">
        <v>71</v>
      </c>
      <c r="G10" s="23" t="s">
        <v>72</v>
      </c>
      <c r="H10" s="21" t="s">
        <v>73</v>
      </c>
      <c r="I10" s="22" t="s">
        <v>74</v>
      </c>
      <c r="J10" s="24" t="s">
        <v>75</v>
      </c>
      <c r="K10" s="21">
        <v>50880608</v>
      </c>
      <c r="L10" s="22">
        <v>7632091200</v>
      </c>
      <c r="M10" s="22">
        <v>6.93</v>
      </c>
      <c r="N10" s="22">
        <v>6.91</v>
      </c>
      <c r="O10" s="22">
        <v>6.9</v>
      </c>
      <c r="P10" s="22">
        <v>6.73</v>
      </c>
      <c r="Q10" s="23">
        <v>47094484</v>
      </c>
      <c r="R10" s="24">
        <v>88.11</v>
      </c>
      <c r="S10" s="21">
        <v>195391500</v>
      </c>
      <c r="T10" s="22">
        <v>71262</v>
      </c>
      <c r="U10" s="22">
        <v>5235</v>
      </c>
      <c r="V10" s="55">
        <v>50.858249999999998</v>
      </c>
      <c r="W10" s="21">
        <v>227292</v>
      </c>
      <c r="X10" s="22">
        <v>221382</v>
      </c>
      <c r="Y10" s="22">
        <v>213127</v>
      </c>
      <c r="Z10" s="22">
        <v>217614</v>
      </c>
      <c r="AA10" s="23">
        <v>209640</v>
      </c>
      <c r="AB10" s="25">
        <v>22322194</v>
      </c>
      <c r="AC10" s="22">
        <v>20886236</v>
      </c>
      <c r="AD10" s="22">
        <v>20415531</v>
      </c>
      <c r="AE10" s="50">
        <f t="shared" si="0"/>
        <v>47.398744192631987</v>
      </c>
      <c r="AF10" s="51">
        <f t="shared" si="1"/>
        <v>44.349644005017659</v>
      </c>
      <c r="AG10" s="51">
        <f t="shared" si="2"/>
        <v>43.350153279097398</v>
      </c>
    </row>
    <row r="11" spans="1:33" ht="21.75" customHeight="1" x14ac:dyDescent="0.25">
      <c r="B11" s="12" t="s">
        <v>10</v>
      </c>
      <c r="C11" s="47" t="s">
        <v>102</v>
      </c>
      <c r="D11" s="21" t="s">
        <v>70</v>
      </c>
      <c r="E11" s="22">
        <v>35</v>
      </c>
      <c r="F11" s="22" t="s">
        <v>71</v>
      </c>
      <c r="G11" s="23" t="s">
        <v>72</v>
      </c>
      <c r="H11" s="21" t="s">
        <v>73</v>
      </c>
      <c r="I11" s="22" t="s">
        <v>74</v>
      </c>
      <c r="J11" s="24" t="s">
        <v>75</v>
      </c>
      <c r="K11" s="21">
        <v>44877082</v>
      </c>
      <c r="L11" s="22">
        <v>6731562300</v>
      </c>
      <c r="M11" s="22">
        <v>6.01</v>
      </c>
      <c r="N11" s="22">
        <v>5.98</v>
      </c>
      <c r="O11" s="22">
        <v>5.97</v>
      </c>
      <c r="P11" s="22">
        <v>5.76</v>
      </c>
      <c r="Q11" s="23">
        <v>40222139</v>
      </c>
      <c r="R11" s="24">
        <v>85.55</v>
      </c>
      <c r="S11" s="21">
        <v>210649054</v>
      </c>
      <c r="T11" s="22">
        <v>71068</v>
      </c>
      <c r="U11" s="22">
        <v>7437</v>
      </c>
      <c r="V11" s="55">
        <v>53.374189999999999</v>
      </c>
      <c r="W11" s="21">
        <v>243536</v>
      </c>
      <c r="X11" s="22">
        <v>238452</v>
      </c>
      <c r="Y11" s="22">
        <v>233552</v>
      </c>
      <c r="Z11" s="22">
        <v>234538</v>
      </c>
      <c r="AA11" s="23">
        <v>229843</v>
      </c>
      <c r="AB11" s="25">
        <v>14645684</v>
      </c>
      <c r="AC11" s="22">
        <v>13569145</v>
      </c>
      <c r="AD11" s="22">
        <v>11985894</v>
      </c>
      <c r="AE11" s="50">
        <f t="shared" si="0"/>
        <v>36.411996885595769</v>
      </c>
      <c r="AF11" s="51">
        <f t="shared" si="1"/>
        <v>33.735513170992718</v>
      </c>
      <c r="AG11" s="51">
        <f t="shared" si="2"/>
        <v>29.799245634350775</v>
      </c>
    </row>
    <row r="12" spans="1:33" ht="21.75" customHeight="1" x14ac:dyDescent="0.25">
      <c r="B12" s="12" t="s">
        <v>11</v>
      </c>
      <c r="C12" s="47" t="s">
        <v>103</v>
      </c>
      <c r="D12" s="21" t="s">
        <v>70</v>
      </c>
      <c r="E12" s="22">
        <v>27</v>
      </c>
      <c r="F12" s="22" t="s">
        <v>71</v>
      </c>
      <c r="G12" s="23" t="s">
        <v>72</v>
      </c>
      <c r="H12" s="21" t="s">
        <v>73</v>
      </c>
      <c r="I12" s="22" t="s">
        <v>74</v>
      </c>
      <c r="J12" s="24" t="s">
        <v>75</v>
      </c>
      <c r="K12" s="21">
        <v>47332252</v>
      </c>
      <c r="L12" s="22">
        <v>7099837800</v>
      </c>
      <c r="M12" s="22">
        <v>6.56</v>
      </c>
      <c r="N12" s="22">
        <v>6.47</v>
      </c>
      <c r="O12" s="22">
        <v>6.46</v>
      </c>
      <c r="P12" s="22">
        <v>6.32</v>
      </c>
      <c r="Q12" s="23">
        <v>43402093</v>
      </c>
      <c r="R12" s="24">
        <v>89.05</v>
      </c>
      <c r="S12" s="21">
        <v>112370464</v>
      </c>
      <c r="T12" s="22">
        <v>41704</v>
      </c>
      <c r="U12" s="22">
        <v>4646</v>
      </c>
      <c r="V12" s="55">
        <v>44.364330000000002</v>
      </c>
      <c r="W12" s="21">
        <v>129838</v>
      </c>
      <c r="X12" s="22">
        <v>123576</v>
      </c>
      <c r="Y12" s="22">
        <v>118110</v>
      </c>
      <c r="Z12" s="22">
        <v>121531</v>
      </c>
      <c r="AA12" s="23">
        <v>116182</v>
      </c>
      <c r="AB12" s="25">
        <v>17647211</v>
      </c>
      <c r="AC12" s="22">
        <v>16785574</v>
      </c>
      <c r="AD12" s="22">
        <v>16611644</v>
      </c>
      <c r="AE12" s="50">
        <f t="shared" si="0"/>
        <v>40.659815645296185</v>
      </c>
      <c r="AF12" s="51">
        <f t="shared" si="1"/>
        <v>38.674572675561983</v>
      </c>
      <c r="AG12" s="51">
        <f t="shared" si="2"/>
        <v>38.273831632958348</v>
      </c>
    </row>
    <row r="13" spans="1:33" ht="21.75" customHeight="1" x14ac:dyDescent="0.25">
      <c r="B13" s="12" t="s">
        <v>12</v>
      </c>
      <c r="C13" s="47" t="s">
        <v>96</v>
      </c>
      <c r="D13" s="21" t="s">
        <v>70</v>
      </c>
      <c r="E13" s="22">
        <v>29</v>
      </c>
      <c r="F13" s="22" t="s">
        <v>76</v>
      </c>
      <c r="G13" s="23" t="s">
        <v>72</v>
      </c>
      <c r="H13" s="21" t="s">
        <v>73</v>
      </c>
      <c r="I13" s="22" t="s">
        <v>74</v>
      </c>
      <c r="J13" s="24" t="s">
        <v>75</v>
      </c>
      <c r="K13" s="21">
        <v>50423330</v>
      </c>
      <c r="L13" s="22">
        <v>7563499500</v>
      </c>
      <c r="M13" s="22">
        <v>7.01</v>
      </c>
      <c r="N13" s="22">
        <v>7</v>
      </c>
      <c r="O13" s="22">
        <v>6.99</v>
      </c>
      <c r="P13" s="22">
        <v>6.84</v>
      </c>
      <c r="Q13" s="23">
        <v>47341786</v>
      </c>
      <c r="R13" s="24">
        <v>90.4</v>
      </c>
      <c r="S13" s="21">
        <v>217887983</v>
      </c>
      <c r="T13" s="22">
        <v>73805</v>
      </c>
      <c r="U13" s="22">
        <v>6710</v>
      </c>
      <c r="V13" s="55">
        <v>50.788849999999996</v>
      </c>
      <c r="W13" s="21">
        <v>247921</v>
      </c>
      <c r="X13" s="22">
        <v>236412</v>
      </c>
      <c r="Y13" s="22">
        <v>225070</v>
      </c>
      <c r="Z13" s="22">
        <v>232829</v>
      </c>
      <c r="AA13" s="23">
        <v>221713</v>
      </c>
      <c r="AB13" s="25">
        <v>21948495</v>
      </c>
      <c r="AC13" s="22">
        <v>20527452</v>
      </c>
      <c r="AD13" s="22">
        <v>20215688</v>
      </c>
      <c r="AE13" s="50">
        <f t="shared" si="0"/>
        <v>46.361780689896236</v>
      </c>
      <c r="AF13" s="51">
        <f t="shared" si="1"/>
        <v>43.360113198940148</v>
      </c>
      <c r="AG13" s="51">
        <f t="shared" si="2"/>
        <v>42.701574461090253</v>
      </c>
    </row>
    <row r="14" spans="1:33" ht="21.75" customHeight="1" x14ac:dyDescent="0.25">
      <c r="B14" s="12" t="s">
        <v>13</v>
      </c>
      <c r="C14" s="47" t="s">
        <v>97</v>
      </c>
      <c r="D14" s="21" t="s">
        <v>70</v>
      </c>
      <c r="E14" s="22">
        <v>33</v>
      </c>
      <c r="F14" s="22" t="s">
        <v>76</v>
      </c>
      <c r="G14" s="23" t="s">
        <v>72</v>
      </c>
      <c r="H14" s="21" t="s">
        <v>73</v>
      </c>
      <c r="I14" s="22" t="s">
        <v>74</v>
      </c>
      <c r="J14" s="24" t="s">
        <v>75</v>
      </c>
      <c r="K14" s="21">
        <v>45252840</v>
      </c>
      <c r="L14" s="22">
        <v>6787926000</v>
      </c>
      <c r="M14" s="22">
        <v>6.29</v>
      </c>
      <c r="N14" s="22">
        <v>6.28</v>
      </c>
      <c r="O14" s="22">
        <v>6.27</v>
      </c>
      <c r="P14" s="22">
        <v>6.13</v>
      </c>
      <c r="Q14" s="23">
        <v>42275581</v>
      </c>
      <c r="R14" s="24">
        <v>90.34</v>
      </c>
      <c r="S14" s="21">
        <v>209243963</v>
      </c>
      <c r="T14" s="22">
        <v>56031</v>
      </c>
      <c r="U14" s="22">
        <v>13893</v>
      </c>
      <c r="V14" s="55">
        <v>47.701709999999999</v>
      </c>
      <c r="W14" s="21">
        <v>225887</v>
      </c>
      <c r="X14" s="22">
        <v>220376</v>
      </c>
      <c r="Y14" s="22">
        <v>215211</v>
      </c>
      <c r="Z14" s="22">
        <v>216986</v>
      </c>
      <c r="AA14" s="23">
        <v>211962</v>
      </c>
      <c r="AB14" s="25">
        <v>21480906</v>
      </c>
      <c r="AC14" s="22">
        <v>18879247</v>
      </c>
      <c r="AD14" s="22">
        <v>18242318</v>
      </c>
      <c r="AE14" s="50">
        <f t="shared" si="0"/>
        <v>50.811616285060637</v>
      </c>
      <c r="AF14" s="51">
        <f t="shared" si="1"/>
        <v>44.657569578996444</v>
      </c>
      <c r="AG14" s="51">
        <f t="shared" si="2"/>
        <v>43.150957523209442</v>
      </c>
    </row>
    <row r="15" spans="1:33" ht="21.75" customHeight="1" x14ac:dyDescent="0.25">
      <c r="B15" s="12" t="s">
        <v>14</v>
      </c>
      <c r="C15" s="47" t="s">
        <v>108</v>
      </c>
      <c r="D15" s="21" t="s">
        <v>70</v>
      </c>
      <c r="E15" s="22">
        <v>35</v>
      </c>
      <c r="F15" s="22" t="s">
        <v>76</v>
      </c>
      <c r="G15" s="23" t="s">
        <v>72</v>
      </c>
      <c r="H15" s="21" t="s">
        <v>73</v>
      </c>
      <c r="I15" s="22" t="s">
        <v>74</v>
      </c>
      <c r="J15" s="24" t="s">
        <v>75</v>
      </c>
      <c r="K15" s="21">
        <v>46905144</v>
      </c>
      <c r="L15" s="22">
        <v>7035771600</v>
      </c>
      <c r="M15" s="22">
        <v>6.32</v>
      </c>
      <c r="N15" s="22">
        <v>6.32</v>
      </c>
      <c r="O15" s="22">
        <v>6.3</v>
      </c>
      <c r="P15" s="22">
        <v>6.1</v>
      </c>
      <c r="Q15" s="23">
        <v>42312415</v>
      </c>
      <c r="R15" s="24">
        <v>86.76</v>
      </c>
      <c r="S15" s="21">
        <v>139832218</v>
      </c>
      <c r="T15" s="22">
        <v>41960</v>
      </c>
      <c r="U15" s="22">
        <v>8515</v>
      </c>
      <c r="V15" s="55">
        <v>47.216850000000001</v>
      </c>
      <c r="W15" s="21">
        <v>153899</v>
      </c>
      <c r="X15" s="22">
        <v>148936</v>
      </c>
      <c r="Y15" s="22">
        <v>144651</v>
      </c>
      <c r="Z15" s="22">
        <v>146676</v>
      </c>
      <c r="AA15" s="23">
        <v>142503</v>
      </c>
      <c r="AB15" s="25">
        <v>28868598</v>
      </c>
      <c r="AC15" s="22">
        <v>27547757</v>
      </c>
      <c r="AD15" s="22">
        <v>27290516</v>
      </c>
      <c r="AE15" s="50">
        <f t="shared" si="0"/>
        <v>68.227251977936021</v>
      </c>
      <c r="AF15" s="51">
        <f t="shared" si="1"/>
        <v>65.105612619842191</v>
      </c>
      <c r="AG15" s="51">
        <f t="shared" si="2"/>
        <v>64.497656302529649</v>
      </c>
    </row>
    <row r="16" spans="1:33" ht="21.75" customHeight="1" x14ac:dyDescent="0.25">
      <c r="B16" s="12" t="s">
        <v>15</v>
      </c>
      <c r="C16" s="47" t="s">
        <v>109</v>
      </c>
      <c r="D16" s="21" t="s">
        <v>70</v>
      </c>
      <c r="E16" s="22">
        <v>24</v>
      </c>
      <c r="F16" s="22" t="s">
        <v>76</v>
      </c>
      <c r="G16" s="23" t="s">
        <v>72</v>
      </c>
      <c r="H16" s="21" t="s">
        <v>73</v>
      </c>
      <c r="I16" s="22" t="s">
        <v>74</v>
      </c>
      <c r="J16" s="24" t="s">
        <v>75</v>
      </c>
      <c r="K16" s="21">
        <v>52883420</v>
      </c>
      <c r="L16" s="22">
        <v>7932513000</v>
      </c>
      <c r="M16" s="22">
        <v>7.21</v>
      </c>
      <c r="N16" s="22">
        <v>7.21</v>
      </c>
      <c r="O16" s="22">
        <v>7.19</v>
      </c>
      <c r="P16" s="22">
        <v>7</v>
      </c>
      <c r="Q16" s="23">
        <v>48397025</v>
      </c>
      <c r="R16" s="24">
        <v>88.25</v>
      </c>
      <c r="S16" s="21">
        <v>116017331</v>
      </c>
      <c r="T16" s="22">
        <v>44875</v>
      </c>
      <c r="U16" s="22">
        <v>4964</v>
      </c>
      <c r="V16" s="55">
        <v>49.570950000000003</v>
      </c>
      <c r="W16" s="21">
        <v>133118</v>
      </c>
      <c r="X16" s="22">
        <v>125801</v>
      </c>
      <c r="Y16" s="22">
        <v>119969</v>
      </c>
      <c r="Z16" s="22">
        <v>123698</v>
      </c>
      <c r="AA16" s="23">
        <v>117977</v>
      </c>
      <c r="AB16" s="25">
        <v>19610508</v>
      </c>
      <c r="AC16" s="22">
        <v>18879126</v>
      </c>
      <c r="AD16" s="22">
        <v>18634024</v>
      </c>
      <c r="AE16" s="50">
        <f t="shared" si="0"/>
        <v>40.520069157143439</v>
      </c>
      <c r="AF16" s="51">
        <f t="shared" si="1"/>
        <v>39.008856432807598</v>
      </c>
      <c r="AG16" s="51">
        <f t="shared" si="2"/>
        <v>38.502416212566786</v>
      </c>
    </row>
    <row r="17" spans="2:33" ht="21.75" customHeight="1" x14ac:dyDescent="0.25">
      <c r="B17" s="26" t="s">
        <v>16</v>
      </c>
      <c r="C17" s="48" t="s">
        <v>110</v>
      </c>
      <c r="D17" s="27" t="s">
        <v>77</v>
      </c>
      <c r="E17" s="28">
        <v>32</v>
      </c>
      <c r="F17" s="28" t="s">
        <v>71</v>
      </c>
      <c r="G17" s="29" t="s">
        <v>72</v>
      </c>
      <c r="H17" s="27" t="s">
        <v>73</v>
      </c>
      <c r="I17" s="28" t="s">
        <v>74</v>
      </c>
      <c r="J17" s="30" t="s">
        <v>75</v>
      </c>
      <c r="K17" s="27">
        <v>53559856</v>
      </c>
      <c r="L17" s="28">
        <v>8033978400</v>
      </c>
      <c r="M17" s="28">
        <v>7.45</v>
      </c>
      <c r="N17" s="28">
        <v>7.45</v>
      </c>
      <c r="O17" s="28">
        <v>7.43</v>
      </c>
      <c r="P17" s="28">
        <v>7.28</v>
      </c>
      <c r="Q17" s="29">
        <v>50155055</v>
      </c>
      <c r="R17" s="30">
        <v>90.57</v>
      </c>
      <c r="S17" s="27">
        <v>230432019</v>
      </c>
      <c r="T17" s="28">
        <v>78583</v>
      </c>
      <c r="U17" s="28">
        <v>6078</v>
      </c>
      <c r="V17" s="56">
        <v>46.927349999999997</v>
      </c>
      <c r="W17" s="27">
        <v>258560</v>
      </c>
      <c r="X17" s="28">
        <v>251081</v>
      </c>
      <c r="Y17" s="28">
        <v>244137</v>
      </c>
      <c r="Z17" s="28">
        <v>247008</v>
      </c>
      <c r="AA17" s="29">
        <v>240284</v>
      </c>
      <c r="AB17" s="31">
        <v>16826979</v>
      </c>
      <c r="AC17" s="28">
        <v>15874914</v>
      </c>
      <c r="AD17" s="28">
        <v>15651904</v>
      </c>
      <c r="AE17" s="52">
        <f t="shared" si="0"/>
        <v>33.549916354393389</v>
      </c>
      <c r="AF17" s="52">
        <f t="shared" si="1"/>
        <v>31.651672996869408</v>
      </c>
      <c r="AG17" s="52">
        <f t="shared" si="2"/>
        <v>31.207031873457222</v>
      </c>
    </row>
    <row r="18" spans="2:33" ht="21.75" customHeight="1" x14ac:dyDescent="0.25">
      <c r="B18" s="26" t="s">
        <v>21</v>
      </c>
      <c r="C18" s="48" t="s">
        <v>111</v>
      </c>
      <c r="D18" s="27" t="s">
        <v>78</v>
      </c>
      <c r="E18" s="28">
        <v>35</v>
      </c>
      <c r="F18" s="28" t="s">
        <v>71</v>
      </c>
      <c r="G18" s="29" t="s">
        <v>72</v>
      </c>
      <c r="H18" s="27" t="s">
        <v>73</v>
      </c>
      <c r="I18" s="28" t="s">
        <v>74</v>
      </c>
      <c r="J18" s="30" t="s">
        <v>75</v>
      </c>
      <c r="K18" s="27">
        <v>48485646</v>
      </c>
      <c r="L18" s="28">
        <v>7272846900</v>
      </c>
      <c r="M18" s="28">
        <v>6.71</v>
      </c>
      <c r="N18" s="28">
        <v>6.71</v>
      </c>
      <c r="O18" s="28">
        <v>6.69</v>
      </c>
      <c r="P18" s="28">
        <v>6.54</v>
      </c>
      <c r="Q18" s="29">
        <v>45176964</v>
      </c>
      <c r="R18" s="30">
        <v>89.93</v>
      </c>
      <c r="S18" s="27">
        <v>241485234</v>
      </c>
      <c r="T18" s="28">
        <v>92997</v>
      </c>
      <c r="U18" s="28">
        <v>4734</v>
      </c>
      <c r="V18" s="56">
        <v>47.154940000000003</v>
      </c>
      <c r="W18" s="27">
        <v>278867</v>
      </c>
      <c r="X18" s="28">
        <v>269366</v>
      </c>
      <c r="Y18" s="28">
        <v>259831</v>
      </c>
      <c r="Z18" s="28">
        <v>264806</v>
      </c>
      <c r="AA18" s="29">
        <v>255516</v>
      </c>
      <c r="AB18" s="31">
        <v>15529630</v>
      </c>
      <c r="AC18" s="28">
        <v>14569962</v>
      </c>
      <c r="AD18" s="28">
        <v>14349825</v>
      </c>
      <c r="AE18" s="52">
        <f t="shared" si="0"/>
        <v>34.375107632287992</v>
      </c>
      <c r="AF18" s="52">
        <f t="shared" si="1"/>
        <v>32.250865728825865</v>
      </c>
      <c r="AG18" s="52">
        <f t="shared" si="2"/>
        <v>31.763588628930442</v>
      </c>
    </row>
    <row r="19" spans="2:33" ht="21.75" customHeight="1" x14ac:dyDescent="0.25">
      <c r="B19" s="26" t="s">
        <v>22</v>
      </c>
      <c r="C19" s="48" t="s">
        <v>112</v>
      </c>
      <c r="D19" s="27" t="s">
        <v>77</v>
      </c>
      <c r="E19" s="28">
        <v>58</v>
      </c>
      <c r="F19" s="28" t="s">
        <v>71</v>
      </c>
      <c r="G19" s="29" t="s">
        <v>72</v>
      </c>
      <c r="H19" s="27" t="s">
        <v>73</v>
      </c>
      <c r="I19" s="28" t="s">
        <v>74</v>
      </c>
      <c r="J19" s="30" t="s">
        <v>75</v>
      </c>
      <c r="K19" s="27">
        <v>53913514</v>
      </c>
      <c r="L19" s="28">
        <v>8087027100</v>
      </c>
      <c r="M19" s="28">
        <v>7.45</v>
      </c>
      <c r="N19" s="28">
        <v>7.45</v>
      </c>
      <c r="O19" s="28">
        <v>7.44</v>
      </c>
      <c r="P19" s="28">
        <v>7.27</v>
      </c>
      <c r="Q19" s="29">
        <v>50087795</v>
      </c>
      <c r="R19" s="30">
        <v>89.9</v>
      </c>
      <c r="S19" s="27">
        <v>136710499</v>
      </c>
      <c r="T19" s="28">
        <v>47317</v>
      </c>
      <c r="U19" s="28">
        <v>6753</v>
      </c>
      <c r="V19" s="56">
        <v>45.647080000000003</v>
      </c>
      <c r="W19" s="27">
        <v>150614</v>
      </c>
      <c r="X19" s="28">
        <v>142274</v>
      </c>
      <c r="Y19" s="28">
        <v>135965</v>
      </c>
      <c r="Z19" s="28">
        <v>140105</v>
      </c>
      <c r="AA19" s="29">
        <v>133903</v>
      </c>
      <c r="AB19" s="31">
        <v>19059018</v>
      </c>
      <c r="AC19" s="28">
        <v>18324895</v>
      </c>
      <c r="AD19" s="28">
        <v>18170238</v>
      </c>
      <c r="AE19" s="52">
        <f t="shared" si="0"/>
        <v>38.051221859536838</v>
      </c>
      <c r="AF19" s="52">
        <f t="shared" si="1"/>
        <v>36.585549433749279</v>
      </c>
      <c r="AG19" s="52">
        <f t="shared" si="2"/>
        <v>36.276777606201271</v>
      </c>
    </row>
    <row r="20" spans="2:33" ht="21.75" customHeight="1" x14ac:dyDescent="0.25">
      <c r="B20" s="26" t="s">
        <v>23</v>
      </c>
      <c r="C20" s="48" t="s">
        <v>113</v>
      </c>
      <c r="D20" s="27" t="s">
        <v>77</v>
      </c>
      <c r="E20" s="28">
        <v>55</v>
      </c>
      <c r="F20" s="28" t="s">
        <v>71</v>
      </c>
      <c r="G20" s="29" t="s">
        <v>79</v>
      </c>
      <c r="H20" s="27" t="s">
        <v>73</v>
      </c>
      <c r="I20" s="28" t="s">
        <v>74</v>
      </c>
      <c r="J20" s="30" t="s">
        <v>75</v>
      </c>
      <c r="K20" s="27">
        <v>48417708</v>
      </c>
      <c r="L20" s="28">
        <v>7262656200</v>
      </c>
      <c r="M20" s="28">
        <v>6.72</v>
      </c>
      <c r="N20" s="28">
        <v>6.71</v>
      </c>
      <c r="O20" s="28">
        <v>6.7</v>
      </c>
      <c r="P20" s="28">
        <v>6.55</v>
      </c>
      <c r="Q20" s="29">
        <v>45080027</v>
      </c>
      <c r="R20" s="30">
        <v>90.19</v>
      </c>
      <c r="S20" s="27">
        <v>189138088</v>
      </c>
      <c r="T20" s="28">
        <v>72666</v>
      </c>
      <c r="U20" s="28">
        <v>4571</v>
      </c>
      <c r="V20" s="56">
        <v>46.948599999999999</v>
      </c>
      <c r="W20" s="27">
        <v>216832</v>
      </c>
      <c r="X20" s="28">
        <v>205241</v>
      </c>
      <c r="Y20" s="28">
        <v>194274</v>
      </c>
      <c r="Z20" s="28">
        <v>201945</v>
      </c>
      <c r="AA20" s="29">
        <v>191130</v>
      </c>
      <c r="AB20" s="31">
        <v>17498447</v>
      </c>
      <c r="AC20" s="28">
        <v>16587848</v>
      </c>
      <c r="AD20" s="28">
        <v>16376990</v>
      </c>
      <c r="AE20" s="52">
        <f t="shared" si="0"/>
        <v>38.816407541193357</v>
      </c>
      <c r="AF20" s="52">
        <f t="shared" si="1"/>
        <v>36.796446461755671</v>
      </c>
      <c r="AG20" s="52">
        <f t="shared" si="2"/>
        <v>36.328704949533417</v>
      </c>
    </row>
    <row r="21" spans="2:33" ht="21.75" customHeight="1" x14ac:dyDescent="0.25">
      <c r="B21" s="26" t="s">
        <v>24</v>
      </c>
      <c r="C21" s="48" t="s">
        <v>116</v>
      </c>
      <c r="D21" s="27" t="s">
        <v>77</v>
      </c>
      <c r="E21" s="28">
        <v>32</v>
      </c>
      <c r="F21" s="28" t="s">
        <v>71</v>
      </c>
      <c r="G21" s="29" t="s">
        <v>72</v>
      </c>
      <c r="H21" s="27" t="s">
        <v>73</v>
      </c>
      <c r="I21" s="28" t="s">
        <v>74</v>
      </c>
      <c r="J21" s="30" t="s">
        <v>75</v>
      </c>
      <c r="K21" s="27">
        <v>42421876</v>
      </c>
      <c r="L21" s="28">
        <v>6363281400</v>
      </c>
      <c r="M21" s="28">
        <v>5.95</v>
      </c>
      <c r="N21" s="28">
        <v>5.95</v>
      </c>
      <c r="O21" s="28">
        <v>5.95</v>
      </c>
      <c r="P21" s="28">
        <v>5.82</v>
      </c>
      <c r="Q21" s="29">
        <v>39904834</v>
      </c>
      <c r="R21" s="30">
        <v>91.42</v>
      </c>
      <c r="S21" s="27">
        <v>189478680</v>
      </c>
      <c r="T21" s="28">
        <v>72467</v>
      </c>
      <c r="U21" s="28">
        <v>4855</v>
      </c>
      <c r="V21" s="56">
        <v>46.933230000000002</v>
      </c>
      <c r="W21" s="27">
        <v>214151</v>
      </c>
      <c r="X21" s="28">
        <v>200948</v>
      </c>
      <c r="Y21" s="28">
        <v>190167</v>
      </c>
      <c r="Z21" s="28">
        <v>197760</v>
      </c>
      <c r="AA21" s="29">
        <v>187133</v>
      </c>
      <c r="AB21" s="31">
        <v>19232484</v>
      </c>
      <c r="AC21" s="28">
        <v>17933684</v>
      </c>
      <c r="AD21" s="28">
        <v>17664635</v>
      </c>
      <c r="AE21" s="52">
        <f t="shared" si="0"/>
        <v>48.195875216521387</v>
      </c>
      <c r="AF21" s="52">
        <f t="shared" si="1"/>
        <v>44.941131693468513</v>
      </c>
      <c r="AG21" s="52">
        <f t="shared" si="2"/>
        <v>44.266905107286</v>
      </c>
    </row>
    <row r="22" spans="2:33" ht="21.75" customHeight="1" x14ac:dyDescent="0.25">
      <c r="B22" s="26" t="s">
        <v>26</v>
      </c>
      <c r="C22" s="48" t="s">
        <v>117</v>
      </c>
      <c r="D22" s="27" t="s">
        <v>77</v>
      </c>
      <c r="E22" s="28">
        <v>18</v>
      </c>
      <c r="F22" s="28" t="s">
        <v>71</v>
      </c>
      <c r="G22" s="29" t="s">
        <v>72</v>
      </c>
      <c r="H22" s="27" t="s">
        <v>73</v>
      </c>
      <c r="I22" s="28" t="s">
        <v>74</v>
      </c>
      <c r="J22" s="30" t="s">
        <v>75</v>
      </c>
      <c r="K22" s="27">
        <v>72629096</v>
      </c>
      <c r="L22" s="28">
        <v>10894364400</v>
      </c>
      <c r="M22" s="28">
        <v>9.8800000000000008</v>
      </c>
      <c r="N22" s="28">
        <v>9.8699999999999992</v>
      </c>
      <c r="O22" s="28">
        <v>9.82</v>
      </c>
      <c r="P22" s="28">
        <v>9.58</v>
      </c>
      <c r="Q22" s="29">
        <v>66387775</v>
      </c>
      <c r="R22" s="30">
        <v>87.89</v>
      </c>
      <c r="S22" s="27">
        <v>263628295</v>
      </c>
      <c r="T22" s="28">
        <v>95170</v>
      </c>
      <c r="U22" s="28">
        <v>5165</v>
      </c>
      <c r="V22" s="56">
        <v>47.189279999999997</v>
      </c>
      <c r="W22" s="27">
        <v>306791</v>
      </c>
      <c r="X22" s="28">
        <v>298721</v>
      </c>
      <c r="Y22" s="28">
        <v>288362</v>
      </c>
      <c r="Z22" s="28">
        <v>293729</v>
      </c>
      <c r="AA22" s="29">
        <v>283681</v>
      </c>
      <c r="AB22" s="31">
        <v>27081693</v>
      </c>
      <c r="AC22" s="28">
        <v>24925198</v>
      </c>
      <c r="AD22" s="28">
        <v>24425925</v>
      </c>
      <c r="AE22" s="52">
        <f t="shared" si="0"/>
        <v>40.79319272260593</v>
      </c>
      <c r="AF22" s="52">
        <f t="shared" si="1"/>
        <v>37.544861233864218</v>
      </c>
      <c r="AG22" s="52">
        <f t="shared" si="2"/>
        <v>36.792805603140039</v>
      </c>
    </row>
    <row r="23" spans="2:33" ht="21.75" customHeight="1" x14ac:dyDescent="0.25">
      <c r="B23" s="26" t="s">
        <v>27</v>
      </c>
      <c r="C23" s="48" t="s">
        <v>106</v>
      </c>
      <c r="D23" s="27" t="s">
        <v>78</v>
      </c>
      <c r="E23" s="28">
        <v>22</v>
      </c>
      <c r="F23" s="28" t="s">
        <v>71</v>
      </c>
      <c r="G23" s="29" t="s">
        <v>72</v>
      </c>
      <c r="H23" s="27" t="s">
        <v>73</v>
      </c>
      <c r="I23" s="28" t="s">
        <v>74</v>
      </c>
      <c r="J23" s="30" t="s">
        <v>75</v>
      </c>
      <c r="K23" s="27">
        <v>47917980</v>
      </c>
      <c r="L23" s="28">
        <v>7187697000</v>
      </c>
      <c r="M23" s="28">
        <v>6.67</v>
      </c>
      <c r="N23" s="28">
        <v>6.67</v>
      </c>
      <c r="O23" s="28">
        <v>6.66</v>
      </c>
      <c r="P23" s="28">
        <v>6.51</v>
      </c>
      <c r="Q23" s="29">
        <v>44773324</v>
      </c>
      <c r="R23" s="30">
        <v>90.56</v>
      </c>
      <c r="S23" s="27">
        <v>169531175</v>
      </c>
      <c r="T23" s="28">
        <v>53614</v>
      </c>
      <c r="U23" s="28">
        <v>6990</v>
      </c>
      <c r="V23" s="56">
        <v>46.751750000000001</v>
      </c>
      <c r="W23" s="27">
        <v>184549</v>
      </c>
      <c r="X23" s="28">
        <v>178450</v>
      </c>
      <c r="Y23" s="28">
        <v>171741</v>
      </c>
      <c r="Z23" s="28">
        <v>175806</v>
      </c>
      <c r="AA23" s="29">
        <v>169219</v>
      </c>
      <c r="AB23" s="31">
        <v>16966569</v>
      </c>
      <c r="AC23" s="28">
        <v>15836765</v>
      </c>
      <c r="AD23" s="28">
        <v>15560016</v>
      </c>
      <c r="AE23" s="52">
        <f t="shared" si="0"/>
        <v>37.894369870773943</v>
      </c>
      <c r="AF23" s="52">
        <f t="shared" si="1"/>
        <v>35.370983400741032</v>
      </c>
      <c r="AG23" s="52">
        <f t="shared" si="2"/>
        <v>34.752872044970346</v>
      </c>
    </row>
    <row r="24" spans="2:33" ht="21.75" customHeight="1" x14ac:dyDescent="0.25">
      <c r="B24" s="26" t="s">
        <v>28</v>
      </c>
      <c r="C24" s="48" t="s">
        <v>107</v>
      </c>
      <c r="D24" s="27" t="s">
        <v>78</v>
      </c>
      <c r="E24" s="28">
        <v>37</v>
      </c>
      <c r="F24" s="28" t="s">
        <v>76</v>
      </c>
      <c r="G24" s="29" t="s">
        <v>79</v>
      </c>
      <c r="H24" s="27" t="s">
        <v>73</v>
      </c>
      <c r="I24" s="28" t="s">
        <v>74</v>
      </c>
      <c r="J24" s="30" t="s">
        <v>75</v>
      </c>
      <c r="K24" s="27">
        <v>43755314</v>
      </c>
      <c r="L24" s="28">
        <v>6563297100</v>
      </c>
      <c r="M24" s="28">
        <v>6.02</v>
      </c>
      <c r="N24" s="28">
        <v>6.02</v>
      </c>
      <c r="O24" s="28">
        <v>5.92</v>
      </c>
      <c r="P24" s="28">
        <v>5.86</v>
      </c>
      <c r="Q24" s="29">
        <v>40510807</v>
      </c>
      <c r="R24" s="30">
        <v>89.32</v>
      </c>
      <c r="S24" s="27">
        <v>215034232</v>
      </c>
      <c r="T24" s="28">
        <v>64171</v>
      </c>
      <c r="U24" s="28">
        <v>8605</v>
      </c>
      <c r="V24" s="56">
        <v>45.561120000000003</v>
      </c>
      <c r="W24" s="27">
        <v>239621</v>
      </c>
      <c r="X24" s="28">
        <v>233908</v>
      </c>
      <c r="Y24" s="28">
        <v>226794</v>
      </c>
      <c r="Z24" s="28">
        <v>230477</v>
      </c>
      <c r="AA24" s="29">
        <v>223551</v>
      </c>
      <c r="AB24" s="31">
        <v>16823916</v>
      </c>
      <c r="AC24" s="28">
        <v>14983437</v>
      </c>
      <c r="AD24" s="28">
        <v>14575855</v>
      </c>
      <c r="AE24" s="52">
        <f t="shared" si="0"/>
        <v>41.52945163496743</v>
      </c>
      <c r="AF24" s="52">
        <f t="shared" si="1"/>
        <v>36.986271342360574</v>
      </c>
      <c r="AG24" s="52">
        <f t="shared" si="2"/>
        <v>35.980164502770826</v>
      </c>
    </row>
    <row r="25" spans="2:33" ht="21.75" customHeight="1" x14ac:dyDescent="0.25">
      <c r="B25" s="26" t="s">
        <v>29</v>
      </c>
      <c r="C25" s="48" t="s">
        <v>88</v>
      </c>
      <c r="D25" s="27" t="s">
        <v>77</v>
      </c>
      <c r="E25" s="28">
        <v>20</v>
      </c>
      <c r="F25" s="28" t="s">
        <v>76</v>
      </c>
      <c r="G25" s="29" t="s">
        <v>72</v>
      </c>
      <c r="H25" s="27" t="s">
        <v>73</v>
      </c>
      <c r="I25" s="28" t="s">
        <v>74</v>
      </c>
      <c r="J25" s="30" t="s">
        <v>75</v>
      </c>
      <c r="K25" s="27">
        <v>45393268</v>
      </c>
      <c r="L25" s="28">
        <v>6808990200</v>
      </c>
      <c r="M25" s="28">
        <v>6.35</v>
      </c>
      <c r="N25" s="28">
        <v>6.34</v>
      </c>
      <c r="O25" s="28">
        <v>6.35</v>
      </c>
      <c r="P25" s="28">
        <v>6.22</v>
      </c>
      <c r="Q25" s="29">
        <v>43162624</v>
      </c>
      <c r="R25" s="30">
        <v>91.28</v>
      </c>
      <c r="S25" s="27">
        <v>140660745</v>
      </c>
      <c r="T25" s="28">
        <v>51438</v>
      </c>
      <c r="U25" s="28">
        <v>5214</v>
      </c>
      <c r="V25" s="56">
        <v>51.689729999999997</v>
      </c>
      <c r="W25" s="27">
        <v>152531</v>
      </c>
      <c r="X25" s="28">
        <v>147812</v>
      </c>
      <c r="Y25" s="28">
        <v>140917</v>
      </c>
      <c r="Z25" s="28">
        <v>145426</v>
      </c>
      <c r="AA25" s="29">
        <v>138635</v>
      </c>
      <c r="AB25" s="31">
        <v>21884495</v>
      </c>
      <c r="AC25" s="28">
        <v>20951435</v>
      </c>
      <c r="AD25" s="28">
        <v>20484646</v>
      </c>
      <c r="AE25" s="52">
        <f t="shared" si="0"/>
        <v>50.70242022357121</v>
      </c>
      <c r="AF25" s="52">
        <f t="shared" si="1"/>
        <v>48.540688814470592</v>
      </c>
      <c r="AG25" s="52">
        <f t="shared" si="2"/>
        <v>47.45922305372352</v>
      </c>
    </row>
    <row r="26" spans="2:33" ht="21.75" customHeight="1" x14ac:dyDescent="0.25">
      <c r="B26" s="26" t="s">
        <v>30</v>
      </c>
      <c r="C26" s="48" t="s">
        <v>99</v>
      </c>
      <c r="D26" s="27" t="s">
        <v>77</v>
      </c>
      <c r="E26" s="28">
        <v>20</v>
      </c>
      <c r="F26" s="28" t="s">
        <v>76</v>
      </c>
      <c r="G26" s="29" t="s">
        <v>72</v>
      </c>
      <c r="H26" s="27" t="s">
        <v>73</v>
      </c>
      <c r="I26" s="28" t="s">
        <v>74</v>
      </c>
      <c r="J26" s="30" t="s">
        <v>75</v>
      </c>
      <c r="K26" s="27">
        <v>53978578</v>
      </c>
      <c r="L26" s="28">
        <v>8096786700</v>
      </c>
      <c r="M26" s="28">
        <v>7.54</v>
      </c>
      <c r="N26" s="28">
        <v>7.54</v>
      </c>
      <c r="O26" s="28">
        <v>7.53</v>
      </c>
      <c r="P26" s="28">
        <v>7.38</v>
      </c>
      <c r="Q26" s="29">
        <v>50843774</v>
      </c>
      <c r="R26" s="30">
        <v>91.15</v>
      </c>
      <c r="S26" s="27">
        <v>123610567</v>
      </c>
      <c r="T26" s="28">
        <v>36702</v>
      </c>
      <c r="U26" s="28">
        <v>8125</v>
      </c>
      <c r="V26" s="56">
        <v>45.981319999999997</v>
      </c>
      <c r="W26" s="27">
        <v>135400</v>
      </c>
      <c r="X26" s="28">
        <v>129138</v>
      </c>
      <c r="Y26" s="28">
        <v>123917</v>
      </c>
      <c r="Z26" s="28">
        <v>127228</v>
      </c>
      <c r="AA26" s="29">
        <v>122100</v>
      </c>
      <c r="AB26" s="31">
        <v>27799110</v>
      </c>
      <c r="AC26" s="28">
        <v>26685699</v>
      </c>
      <c r="AD26" s="28">
        <v>26460214</v>
      </c>
      <c r="AE26" s="52">
        <f t="shared" si="0"/>
        <v>54.675543951556392</v>
      </c>
      <c r="AF26" s="52">
        <f t="shared" si="1"/>
        <v>52.485677007375571</v>
      </c>
      <c r="AG26" s="52">
        <f t="shared" si="2"/>
        <v>52.042191045849584</v>
      </c>
    </row>
    <row r="27" spans="2:33" ht="21.75" customHeight="1" x14ac:dyDescent="0.25">
      <c r="B27" s="32" t="s">
        <v>31</v>
      </c>
      <c r="C27" s="49" t="s">
        <v>90</v>
      </c>
      <c r="D27" s="33" t="s">
        <v>80</v>
      </c>
      <c r="E27" s="34">
        <v>56</v>
      </c>
      <c r="F27" s="34" t="s">
        <v>71</v>
      </c>
      <c r="G27" s="35" t="s">
        <v>79</v>
      </c>
      <c r="H27" s="36" t="s">
        <v>73</v>
      </c>
      <c r="I27" s="34" t="s">
        <v>81</v>
      </c>
      <c r="J27" s="37" t="s">
        <v>82</v>
      </c>
      <c r="K27" s="33">
        <v>72817750</v>
      </c>
      <c r="L27" s="34">
        <v>10995480250</v>
      </c>
      <c r="M27" s="34">
        <v>10.57</v>
      </c>
      <c r="N27" s="34">
        <v>10.57</v>
      </c>
      <c r="O27" s="34">
        <v>10.35</v>
      </c>
      <c r="P27" s="34">
        <v>10.32</v>
      </c>
      <c r="Q27" s="35">
        <v>70632054</v>
      </c>
      <c r="R27" s="37">
        <v>93.89</v>
      </c>
      <c r="S27" s="33">
        <v>177742883</v>
      </c>
      <c r="T27" s="34">
        <v>73476</v>
      </c>
      <c r="U27" s="34">
        <v>3912</v>
      </c>
      <c r="V27" s="57">
        <v>45.679769999999998</v>
      </c>
      <c r="W27" s="33">
        <v>210775</v>
      </c>
      <c r="X27" s="34">
        <v>205890</v>
      </c>
      <c r="Y27" s="34">
        <v>201008</v>
      </c>
      <c r="Z27" s="34">
        <v>202193</v>
      </c>
      <c r="AA27" s="35">
        <v>197520</v>
      </c>
      <c r="AB27" s="38">
        <v>36950796</v>
      </c>
      <c r="AC27" s="34">
        <v>34960338</v>
      </c>
      <c r="AD27" s="34">
        <v>34512664</v>
      </c>
      <c r="AE27" s="53">
        <f t="shared" si="0"/>
        <v>52.314485998099393</v>
      </c>
      <c r="AF27" s="53">
        <f t="shared" si="1"/>
        <v>49.496419854928753</v>
      </c>
      <c r="AG27" s="53">
        <f t="shared" si="2"/>
        <v>48.862608469520083</v>
      </c>
    </row>
    <row r="28" spans="2:33" ht="21.75" customHeight="1" x14ac:dyDescent="0.25">
      <c r="B28" s="32" t="s">
        <v>36</v>
      </c>
      <c r="C28" s="49" t="s">
        <v>89</v>
      </c>
      <c r="D28" s="33" t="s">
        <v>80</v>
      </c>
      <c r="E28" s="34">
        <v>23</v>
      </c>
      <c r="F28" s="34" t="s">
        <v>71</v>
      </c>
      <c r="G28" s="35" t="s">
        <v>79</v>
      </c>
      <c r="H28" s="39" t="s">
        <v>73</v>
      </c>
      <c r="I28" s="34" t="s">
        <v>81</v>
      </c>
      <c r="J28" s="37" t="s">
        <v>82</v>
      </c>
      <c r="K28" s="33">
        <v>64568090</v>
      </c>
      <c r="L28" s="34">
        <v>9749781590</v>
      </c>
      <c r="M28" s="34">
        <v>9.35</v>
      </c>
      <c r="N28" s="34">
        <v>9.35</v>
      </c>
      <c r="O28" s="34">
        <v>8.98</v>
      </c>
      <c r="P28" s="34">
        <v>8.9499999999999993</v>
      </c>
      <c r="Q28" s="35">
        <v>61132054</v>
      </c>
      <c r="R28" s="37">
        <v>91.77</v>
      </c>
      <c r="S28" s="33">
        <v>144402224</v>
      </c>
      <c r="T28" s="34">
        <v>52335</v>
      </c>
      <c r="U28" s="34">
        <v>5699</v>
      </c>
      <c r="V28" s="57">
        <v>49.61345</v>
      </c>
      <c r="W28" s="33">
        <v>165455</v>
      </c>
      <c r="X28" s="34">
        <v>160651</v>
      </c>
      <c r="Y28" s="34">
        <v>156205</v>
      </c>
      <c r="Z28" s="34">
        <v>157998</v>
      </c>
      <c r="AA28" s="35">
        <v>153681</v>
      </c>
      <c r="AB28" s="38">
        <v>27430569</v>
      </c>
      <c r="AC28" s="34">
        <v>26393500</v>
      </c>
      <c r="AD28" s="34">
        <v>26232274</v>
      </c>
      <c r="AE28" s="53">
        <f t="shared" si="0"/>
        <v>44.871008260249198</v>
      </c>
      <c r="AF28" s="53">
        <f t="shared" si="1"/>
        <v>43.174567633536412</v>
      </c>
      <c r="AG28" s="53">
        <f t="shared" si="2"/>
        <v>42.910833652015029</v>
      </c>
    </row>
    <row r="29" spans="2:33" ht="21.75" customHeight="1" x14ac:dyDescent="0.25">
      <c r="B29" s="32" t="s">
        <v>37</v>
      </c>
      <c r="C29" s="49" t="s">
        <v>92</v>
      </c>
      <c r="D29" s="33" t="s">
        <v>80</v>
      </c>
      <c r="E29" s="34">
        <v>50</v>
      </c>
      <c r="F29" s="34" t="s">
        <v>71</v>
      </c>
      <c r="G29" s="35" t="s">
        <v>72</v>
      </c>
      <c r="H29" s="39" t="s">
        <v>73</v>
      </c>
      <c r="I29" s="34" t="s">
        <v>81</v>
      </c>
      <c r="J29" s="37" t="s">
        <v>82</v>
      </c>
      <c r="K29" s="33">
        <v>73821054</v>
      </c>
      <c r="L29" s="34">
        <v>11146979154</v>
      </c>
      <c r="M29" s="34">
        <v>10.4</v>
      </c>
      <c r="N29" s="34">
        <v>10.4</v>
      </c>
      <c r="O29" s="34">
        <v>10.1</v>
      </c>
      <c r="P29" s="34">
        <v>10.050000000000001</v>
      </c>
      <c r="Q29" s="35">
        <v>70409268</v>
      </c>
      <c r="R29" s="37">
        <v>90.14</v>
      </c>
      <c r="S29" s="33">
        <v>119423856</v>
      </c>
      <c r="T29" s="34">
        <v>49736</v>
      </c>
      <c r="U29" s="34">
        <v>4750</v>
      </c>
      <c r="V29" s="57">
        <v>46.756590000000003</v>
      </c>
      <c r="W29" s="33">
        <v>134346</v>
      </c>
      <c r="X29" s="34">
        <v>126339</v>
      </c>
      <c r="Y29" s="34">
        <v>120313</v>
      </c>
      <c r="Z29" s="34">
        <v>124201</v>
      </c>
      <c r="AA29" s="35">
        <v>118243</v>
      </c>
      <c r="AB29" s="38">
        <v>22081924</v>
      </c>
      <c r="AC29" s="34">
        <v>21218291</v>
      </c>
      <c r="AD29" s="34">
        <v>21077755</v>
      </c>
      <c r="AE29" s="53">
        <f t="shared" si="0"/>
        <v>31.362240550491165</v>
      </c>
      <c r="AF29" s="53">
        <f t="shared" si="1"/>
        <v>30.13565060781487</v>
      </c>
      <c r="AG29" s="53">
        <f t="shared" si="2"/>
        <v>29.936051884533157</v>
      </c>
    </row>
    <row r="30" spans="2:33" ht="21.75" customHeight="1" x14ac:dyDescent="0.25">
      <c r="B30" s="32" t="s">
        <v>38</v>
      </c>
      <c r="C30" s="49" t="s">
        <v>91</v>
      </c>
      <c r="D30" s="33" t="s">
        <v>80</v>
      </c>
      <c r="E30" s="34">
        <v>36</v>
      </c>
      <c r="F30" s="34" t="s">
        <v>71</v>
      </c>
      <c r="G30" s="35" t="s">
        <v>72</v>
      </c>
      <c r="H30" s="39" t="s">
        <v>73</v>
      </c>
      <c r="I30" s="34" t="s">
        <v>81</v>
      </c>
      <c r="J30" s="37" t="s">
        <v>82</v>
      </c>
      <c r="K30" s="33">
        <v>99220858</v>
      </c>
      <c r="L30" s="34">
        <v>14982349558</v>
      </c>
      <c r="M30" s="34">
        <v>13.37</v>
      </c>
      <c r="N30" s="34">
        <v>13.36</v>
      </c>
      <c r="O30" s="34">
        <v>13.01</v>
      </c>
      <c r="P30" s="34">
        <v>12.89</v>
      </c>
      <c r="Q30" s="35">
        <v>93739022</v>
      </c>
      <c r="R30" s="37">
        <v>86.02</v>
      </c>
      <c r="S30" s="33">
        <v>148906162</v>
      </c>
      <c r="T30" s="34">
        <v>56000</v>
      </c>
      <c r="U30" s="34">
        <v>5499</v>
      </c>
      <c r="V30" s="57">
        <v>45.875419999999998</v>
      </c>
      <c r="W30" s="33">
        <v>169446</v>
      </c>
      <c r="X30" s="34">
        <v>162390</v>
      </c>
      <c r="Y30" s="34">
        <v>155476</v>
      </c>
      <c r="Z30" s="34">
        <v>159791</v>
      </c>
      <c r="AA30" s="35">
        <v>153021</v>
      </c>
      <c r="AB30" s="38">
        <v>38669841</v>
      </c>
      <c r="AC30" s="34">
        <v>36905152</v>
      </c>
      <c r="AD30" s="34">
        <v>35101125</v>
      </c>
      <c r="AE30" s="53">
        <f t="shared" si="0"/>
        <v>41.252661031603253</v>
      </c>
      <c r="AF30" s="53">
        <f t="shared" si="1"/>
        <v>39.370105653545224</v>
      </c>
      <c r="AG30" s="53">
        <f t="shared" si="2"/>
        <v>37.445584828055921</v>
      </c>
    </row>
    <row r="31" spans="2:33" ht="21.75" customHeight="1" x14ac:dyDescent="0.25">
      <c r="B31" s="32" t="s">
        <v>39</v>
      </c>
      <c r="C31" s="49" t="s">
        <v>94</v>
      </c>
      <c r="D31" s="33" t="s">
        <v>80</v>
      </c>
      <c r="E31" s="34">
        <v>31</v>
      </c>
      <c r="F31" s="34" t="s">
        <v>71</v>
      </c>
      <c r="G31" s="35" t="s">
        <v>72</v>
      </c>
      <c r="H31" s="39" t="s">
        <v>73</v>
      </c>
      <c r="I31" s="34" t="s">
        <v>81</v>
      </c>
      <c r="J31" s="37" t="s">
        <v>82</v>
      </c>
      <c r="K31" s="33">
        <v>74325590</v>
      </c>
      <c r="L31" s="34">
        <v>11223164090</v>
      </c>
      <c r="M31" s="34">
        <v>10.63</v>
      </c>
      <c r="N31" s="34">
        <v>10.62</v>
      </c>
      <c r="O31" s="34">
        <v>10.38</v>
      </c>
      <c r="P31" s="34">
        <v>10.34</v>
      </c>
      <c r="Q31" s="35">
        <v>71464544</v>
      </c>
      <c r="R31" s="37">
        <v>92.09</v>
      </c>
      <c r="S31" s="33">
        <v>183021632</v>
      </c>
      <c r="T31" s="34">
        <v>60867</v>
      </c>
      <c r="U31" s="34">
        <v>6685</v>
      </c>
      <c r="V31" s="57">
        <v>47.208329999999997</v>
      </c>
      <c r="W31" s="33">
        <v>207051</v>
      </c>
      <c r="X31" s="34">
        <v>203120</v>
      </c>
      <c r="Y31" s="34">
        <v>198141</v>
      </c>
      <c r="Z31" s="34">
        <v>199886</v>
      </c>
      <c r="AA31" s="35">
        <v>195094</v>
      </c>
      <c r="AB31" s="38">
        <v>27781504</v>
      </c>
      <c r="AC31" s="34">
        <v>26147415</v>
      </c>
      <c r="AD31" s="34">
        <v>25865516</v>
      </c>
      <c r="AE31" s="53">
        <f t="shared" si="0"/>
        <v>38.874527765824688</v>
      </c>
      <c r="AF31" s="53">
        <f t="shared" si="1"/>
        <v>36.587954720595434</v>
      </c>
      <c r="AG31" s="53">
        <f t="shared" si="2"/>
        <v>36.193494776934422</v>
      </c>
    </row>
    <row r="32" spans="2:33" ht="21.75" customHeight="1" x14ac:dyDescent="0.25">
      <c r="B32" s="32" t="s">
        <v>40</v>
      </c>
      <c r="C32" s="49" t="s">
        <v>93</v>
      </c>
      <c r="D32" s="33" t="s">
        <v>80</v>
      </c>
      <c r="E32" s="34">
        <v>46</v>
      </c>
      <c r="F32" s="34" t="s">
        <v>71</v>
      </c>
      <c r="G32" s="35" t="s">
        <v>72</v>
      </c>
      <c r="H32" s="39" t="s">
        <v>73</v>
      </c>
      <c r="I32" s="34" t="s">
        <v>81</v>
      </c>
      <c r="J32" s="37" t="s">
        <v>82</v>
      </c>
      <c r="K32" s="33">
        <v>79996244</v>
      </c>
      <c r="L32" s="34">
        <v>12079432844</v>
      </c>
      <c r="M32" s="34">
        <v>11.46</v>
      </c>
      <c r="N32" s="34">
        <v>11.45</v>
      </c>
      <c r="O32" s="34">
        <v>11.17</v>
      </c>
      <c r="P32" s="34">
        <v>11.12</v>
      </c>
      <c r="Q32" s="35">
        <v>76835239</v>
      </c>
      <c r="R32" s="37">
        <v>92.03</v>
      </c>
      <c r="S32" s="33">
        <v>132644214</v>
      </c>
      <c r="T32" s="34">
        <v>56349</v>
      </c>
      <c r="U32" s="34">
        <v>4244</v>
      </c>
      <c r="V32" s="57">
        <v>46.468249999999998</v>
      </c>
      <c r="W32" s="33">
        <v>152734</v>
      </c>
      <c r="X32" s="34">
        <v>144597</v>
      </c>
      <c r="Y32" s="34">
        <v>138224</v>
      </c>
      <c r="Z32" s="34">
        <v>142032</v>
      </c>
      <c r="AA32" s="35">
        <v>135768</v>
      </c>
      <c r="AB32" s="38">
        <v>31747337</v>
      </c>
      <c r="AC32" s="34">
        <v>30773764</v>
      </c>
      <c r="AD32" s="34">
        <v>30606537</v>
      </c>
      <c r="AE32" s="53">
        <f t="shared" si="0"/>
        <v>41.318719656745003</v>
      </c>
      <c r="AF32" s="53">
        <f t="shared" si="1"/>
        <v>40.051627873507364</v>
      </c>
      <c r="AG32" s="53">
        <f t="shared" si="2"/>
        <v>39.833984247774644</v>
      </c>
    </row>
    <row r="33" spans="1:33" ht="21.75" customHeight="1" x14ac:dyDescent="0.25">
      <c r="B33" s="32" t="s">
        <v>41</v>
      </c>
      <c r="C33" s="49" t="s">
        <v>95</v>
      </c>
      <c r="D33" s="33" t="s">
        <v>80</v>
      </c>
      <c r="E33" s="34">
        <v>44</v>
      </c>
      <c r="F33" s="34" t="s">
        <v>71</v>
      </c>
      <c r="G33" s="35" t="s">
        <v>72</v>
      </c>
      <c r="H33" s="39" t="s">
        <v>73</v>
      </c>
      <c r="I33" s="34" t="s">
        <v>81</v>
      </c>
      <c r="J33" s="37" t="s">
        <v>82</v>
      </c>
      <c r="K33" s="33">
        <v>78233788</v>
      </c>
      <c r="L33" s="34">
        <v>11813301988</v>
      </c>
      <c r="M33" s="34">
        <v>11.14</v>
      </c>
      <c r="N33" s="34">
        <v>11.14</v>
      </c>
      <c r="O33" s="34">
        <v>10.88</v>
      </c>
      <c r="P33" s="34">
        <v>10.83</v>
      </c>
      <c r="Q33" s="35">
        <v>75309332</v>
      </c>
      <c r="R33" s="37">
        <v>91.69</v>
      </c>
      <c r="S33" s="33">
        <v>320696496</v>
      </c>
      <c r="T33" s="34">
        <v>123675</v>
      </c>
      <c r="U33" s="34">
        <v>4703</v>
      </c>
      <c r="V33" s="57">
        <v>46.787520000000001</v>
      </c>
      <c r="W33" s="33">
        <v>372336</v>
      </c>
      <c r="X33" s="34">
        <v>355689</v>
      </c>
      <c r="Y33" s="34">
        <v>338848</v>
      </c>
      <c r="Z33" s="34">
        <v>349760</v>
      </c>
      <c r="AA33" s="35">
        <v>333235</v>
      </c>
      <c r="AB33" s="38">
        <v>31953805</v>
      </c>
      <c r="AC33" s="34">
        <v>29828665</v>
      </c>
      <c r="AD33" s="34">
        <v>29296657</v>
      </c>
      <c r="AE33" s="53">
        <f t="shared" si="0"/>
        <v>42.430073606282953</v>
      </c>
      <c r="AF33" s="53">
        <f t="shared" si="1"/>
        <v>39.608192249003082</v>
      </c>
      <c r="AG33" s="53">
        <f t="shared" si="2"/>
        <v>38.901761869299278</v>
      </c>
    </row>
    <row r="34" spans="1:33" ht="21" customHeight="1" x14ac:dyDescent="0.25">
      <c r="B34" s="32" t="s">
        <v>42</v>
      </c>
      <c r="C34" s="49" t="s">
        <v>118</v>
      </c>
      <c r="D34" s="33" t="s">
        <v>80</v>
      </c>
      <c r="E34" s="34">
        <v>29</v>
      </c>
      <c r="F34" s="34" t="s">
        <v>71</v>
      </c>
      <c r="G34" s="35" t="s">
        <v>72</v>
      </c>
      <c r="H34" s="39" t="s">
        <v>73</v>
      </c>
      <c r="I34" s="34" t="s">
        <v>81</v>
      </c>
      <c r="J34" s="37" t="s">
        <v>82</v>
      </c>
      <c r="K34" s="33">
        <v>66444966</v>
      </c>
      <c r="L34" s="34">
        <v>10033189866</v>
      </c>
      <c r="M34" s="34">
        <v>9.6199999999999992</v>
      </c>
      <c r="N34" s="34">
        <v>9.6199999999999992</v>
      </c>
      <c r="O34" s="34">
        <v>9.36</v>
      </c>
      <c r="P34" s="34">
        <v>9.33</v>
      </c>
      <c r="Q34" s="35">
        <v>63857985</v>
      </c>
      <c r="R34" s="37">
        <v>92.97</v>
      </c>
      <c r="S34" s="33">
        <v>178129215</v>
      </c>
      <c r="T34" s="34">
        <v>63402</v>
      </c>
      <c r="U34" s="34">
        <v>5854</v>
      </c>
      <c r="V34" s="57">
        <v>48.150959999999998</v>
      </c>
      <c r="W34" s="33">
        <v>200394</v>
      </c>
      <c r="X34" s="34">
        <v>189617</v>
      </c>
      <c r="Y34" s="34">
        <v>178835</v>
      </c>
      <c r="Z34" s="34">
        <v>186517</v>
      </c>
      <c r="AA34" s="35">
        <v>175932</v>
      </c>
      <c r="AB34" s="38">
        <v>25853434</v>
      </c>
      <c r="AC34" s="34">
        <v>24476847</v>
      </c>
      <c r="AD34" s="34">
        <v>24227919</v>
      </c>
      <c r="AE34" s="53">
        <f t="shared" si="0"/>
        <v>40.485828044840439</v>
      </c>
      <c r="AF34" s="53">
        <f t="shared" si="1"/>
        <v>38.330127391272995</v>
      </c>
      <c r="AG34" s="53">
        <f t="shared" si="2"/>
        <v>37.940312397893543</v>
      </c>
    </row>
    <row r="35" spans="1:33" ht="21.75" customHeight="1" thickBot="1" x14ac:dyDescent="0.3">
      <c r="B35" s="40" t="s">
        <v>43</v>
      </c>
      <c r="C35" s="49" t="s">
        <v>115</v>
      </c>
      <c r="D35" s="41" t="s">
        <v>80</v>
      </c>
      <c r="E35" s="42">
        <v>40</v>
      </c>
      <c r="F35" s="42" t="s">
        <v>71</v>
      </c>
      <c r="G35" s="43" t="s">
        <v>72</v>
      </c>
      <c r="H35" s="39" t="s">
        <v>73</v>
      </c>
      <c r="I35" s="42" t="s">
        <v>81</v>
      </c>
      <c r="J35" s="44" t="s">
        <v>82</v>
      </c>
      <c r="K35" s="41">
        <v>64083354</v>
      </c>
      <c r="L35" s="42">
        <v>9676586454</v>
      </c>
      <c r="M35" s="42">
        <v>9.27</v>
      </c>
      <c r="N35" s="42">
        <v>9.27</v>
      </c>
      <c r="O35" s="42">
        <v>8.99</v>
      </c>
      <c r="P35" s="42">
        <v>8.9600000000000009</v>
      </c>
      <c r="Q35" s="43">
        <v>61375387</v>
      </c>
      <c r="R35" s="44">
        <v>92.59</v>
      </c>
      <c r="S35" s="41">
        <v>156506472</v>
      </c>
      <c r="T35" s="42">
        <v>63656</v>
      </c>
      <c r="U35" s="42">
        <v>4390</v>
      </c>
      <c r="V35" s="58">
        <v>46.754730000000002</v>
      </c>
      <c r="W35" s="41">
        <v>180023</v>
      </c>
      <c r="X35" s="42">
        <v>170233</v>
      </c>
      <c r="Y35" s="42">
        <v>161415</v>
      </c>
      <c r="Z35" s="42">
        <v>167324</v>
      </c>
      <c r="AA35" s="43">
        <v>158643</v>
      </c>
      <c r="AB35" s="45">
        <v>32836322</v>
      </c>
      <c r="AC35" s="42">
        <v>31564650</v>
      </c>
      <c r="AD35" s="42">
        <v>31365445</v>
      </c>
      <c r="AE35" s="53">
        <f t="shared" si="0"/>
        <v>53.500798292318713</v>
      </c>
      <c r="AF35" s="53">
        <f t="shared" si="1"/>
        <v>51.428840684947538</v>
      </c>
      <c r="AG35" s="53">
        <f t="shared" si="2"/>
        <v>51.104272466746316</v>
      </c>
    </row>
    <row r="36" spans="1:33" s="63" customFormat="1" ht="15.75" customHeight="1" thickBot="1" x14ac:dyDescent="0.3">
      <c r="A36" s="59"/>
      <c r="B36" s="60" t="s">
        <v>83</v>
      </c>
      <c r="C36" s="60"/>
      <c r="D36" s="61"/>
      <c r="E36" s="61">
        <f>AVERAGE(E5:E35)</f>
        <v>33.70967741935484</v>
      </c>
      <c r="F36" s="61"/>
      <c r="G36" s="61"/>
      <c r="H36" s="61"/>
      <c r="I36" s="61"/>
      <c r="J36" s="61"/>
      <c r="K36" s="62">
        <f t="shared" ref="K36:AG36" si="3">AVERAGE(K5:K35)</f>
        <v>57115158.516129032</v>
      </c>
      <c r="L36" s="62">
        <f t="shared" si="3"/>
        <v>8588999961.0967741</v>
      </c>
      <c r="M36" s="61">
        <f t="shared" si="3"/>
        <v>7.9622580645161296</v>
      </c>
      <c r="N36" s="61">
        <f t="shared" si="3"/>
        <v>7.9532258064516119</v>
      </c>
      <c r="O36" s="61">
        <f t="shared" si="3"/>
        <v>7.8587096774193528</v>
      </c>
      <c r="P36" s="61">
        <f t="shared" si="3"/>
        <v>7.7303225806451623</v>
      </c>
      <c r="Q36" s="62">
        <f t="shared" si="3"/>
        <v>53562367.193548389</v>
      </c>
      <c r="R36" s="61">
        <f t="shared" si="3"/>
        <v>89.875806451612917</v>
      </c>
      <c r="S36" s="62">
        <f t="shared" si="3"/>
        <v>172995248.12903225</v>
      </c>
      <c r="T36" s="62">
        <f t="shared" si="3"/>
        <v>62436.290322580644</v>
      </c>
      <c r="U36" s="62">
        <f t="shared" si="3"/>
        <v>5906.0645161290322</v>
      </c>
      <c r="V36" s="61">
        <f t="shared" si="3"/>
        <v>47.588324838709681</v>
      </c>
      <c r="W36" s="62">
        <f t="shared" si="3"/>
        <v>196686.67741935485</v>
      </c>
      <c r="X36" s="62">
        <f t="shared" si="3"/>
        <v>188861.32258064515</v>
      </c>
      <c r="Y36" s="62">
        <f t="shared" si="3"/>
        <v>181525.54838709679</v>
      </c>
      <c r="Z36" s="62">
        <f t="shared" si="3"/>
        <v>185780</v>
      </c>
      <c r="AA36" s="62">
        <f t="shared" si="3"/>
        <v>178608.12903225806</v>
      </c>
      <c r="AB36" s="62">
        <f t="shared" si="3"/>
        <v>24148119.967741936</v>
      </c>
      <c r="AC36" s="62">
        <f t="shared" si="3"/>
        <v>22876546.838709679</v>
      </c>
      <c r="AD36" s="62">
        <f t="shared" si="3"/>
        <v>22272864.483870968</v>
      </c>
      <c r="AE36" s="61">
        <f t="shared" si="3"/>
        <v>45.368217326451457</v>
      </c>
      <c r="AF36" s="61">
        <f t="shared" si="3"/>
        <v>42.935802922544973</v>
      </c>
      <c r="AG36" s="61">
        <f t="shared" si="3"/>
        <v>41.826304004531899</v>
      </c>
    </row>
    <row r="37" spans="1:33" s="63" customFormat="1" ht="15.75" customHeight="1" thickBot="1" x14ac:dyDescent="0.3">
      <c r="A37" s="59"/>
      <c r="B37" s="60" t="s">
        <v>84</v>
      </c>
      <c r="C37" s="60"/>
      <c r="D37" s="61"/>
      <c r="E37" s="61">
        <f>STDEV(E5:E35)</f>
        <v>11.130119940614891</v>
      </c>
      <c r="F37" s="61"/>
      <c r="G37" s="61"/>
      <c r="H37" s="61"/>
      <c r="I37" s="61"/>
      <c r="J37" s="61"/>
      <c r="K37" s="62">
        <f t="shared" ref="K37:AG37" si="4">STDEV(K5:K35)</f>
        <v>14054343.890150232</v>
      </c>
      <c r="L37" s="62">
        <f t="shared" si="4"/>
        <v>2138729831.8844147</v>
      </c>
      <c r="M37" s="61">
        <f t="shared" si="4"/>
        <v>2.0284899304284121</v>
      </c>
      <c r="N37" s="61">
        <f t="shared" si="4"/>
        <v>2.0323145870276047</v>
      </c>
      <c r="O37" s="61">
        <f t="shared" si="4"/>
        <v>1.924161708269321</v>
      </c>
      <c r="P37" s="61">
        <f t="shared" si="4"/>
        <v>1.9589478194019785</v>
      </c>
      <c r="Q37" s="62">
        <f t="shared" si="4"/>
        <v>13957552.649428939</v>
      </c>
      <c r="R37" s="61">
        <f t="shared" si="4"/>
        <v>2.2658843368444455</v>
      </c>
      <c r="S37" s="62">
        <f t="shared" si="4"/>
        <v>49778904.734418176</v>
      </c>
      <c r="T37" s="62">
        <f t="shared" si="4"/>
        <v>18196.556174532128</v>
      </c>
      <c r="U37" s="62">
        <f t="shared" si="4"/>
        <v>1960.2441503629732</v>
      </c>
      <c r="V37" s="61">
        <f t="shared" si="4"/>
        <v>1.9571501557074775</v>
      </c>
      <c r="W37" s="62">
        <f t="shared" si="4"/>
        <v>57930.463816767471</v>
      </c>
      <c r="X37" s="62">
        <f t="shared" si="4"/>
        <v>56772.723126155746</v>
      </c>
      <c r="Y37" s="62">
        <f t="shared" si="4"/>
        <v>54904.19258480399</v>
      </c>
      <c r="Z37" s="62">
        <f t="shared" si="4"/>
        <v>55851.728500259211</v>
      </c>
      <c r="AA37" s="62">
        <f t="shared" si="4"/>
        <v>54041.715120662077</v>
      </c>
      <c r="AB37" s="62">
        <f t="shared" si="4"/>
        <v>7688359.0306040645</v>
      </c>
      <c r="AC37" s="62">
        <f t="shared" si="4"/>
        <v>7430693.4210147168</v>
      </c>
      <c r="AD37" s="62">
        <f t="shared" si="4"/>
        <v>6747299.4877679665</v>
      </c>
      <c r="AE37" s="61">
        <f t="shared" si="4"/>
        <v>10.146159363034537</v>
      </c>
      <c r="AF37" s="61">
        <f t="shared" si="4"/>
        <v>9.8341801394791606</v>
      </c>
      <c r="AG37" s="61">
        <f t="shared" si="4"/>
        <v>8.6619319046790597</v>
      </c>
    </row>
    <row r="38" spans="1:33" s="63" customFormat="1" ht="15.75" customHeight="1" thickBot="1" x14ac:dyDescent="0.3">
      <c r="A38" s="59"/>
      <c r="B38" s="60" t="s">
        <v>85</v>
      </c>
      <c r="C38" s="60"/>
      <c r="D38" s="64"/>
      <c r="E38" s="64">
        <f>E37/SQRT(31)</f>
        <v>1.9990285535283676</v>
      </c>
      <c r="F38" s="64"/>
      <c r="G38" s="64"/>
      <c r="H38" s="64"/>
      <c r="I38" s="64"/>
      <c r="J38" s="64"/>
      <c r="K38" s="65">
        <f t="shared" ref="K38:AG38" si="5">K37/SQRT(31)</f>
        <v>2524234.6791785914</v>
      </c>
      <c r="L38" s="65">
        <f t="shared" si="5"/>
        <v>384127217.40927386</v>
      </c>
      <c r="M38" s="64">
        <f t="shared" si="5"/>
        <v>0.36432754661286659</v>
      </c>
      <c r="N38" s="64">
        <f t="shared" si="5"/>
        <v>0.36501447521651326</v>
      </c>
      <c r="O38" s="64">
        <f t="shared" si="5"/>
        <v>0.34558964476206655</v>
      </c>
      <c r="P38" s="64">
        <f t="shared" si="5"/>
        <v>0.35183741475838448</v>
      </c>
      <c r="Q38" s="65">
        <f t="shared" si="5"/>
        <v>2506850.4591552969</v>
      </c>
      <c r="R38" s="64">
        <f t="shared" si="5"/>
        <v>0.4069648406766852</v>
      </c>
      <c r="S38" s="65">
        <f t="shared" si="5"/>
        <v>8940555.2193872314</v>
      </c>
      <c r="T38" s="65">
        <f t="shared" si="5"/>
        <v>3268.197967574019</v>
      </c>
      <c r="U38" s="65">
        <f t="shared" si="5"/>
        <v>352.07024267216059</v>
      </c>
      <c r="V38" s="64">
        <f t="shared" si="5"/>
        <v>0.35151454482759104</v>
      </c>
      <c r="W38" s="65">
        <f t="shared" si="5"/>
        <v>10404.618450361677</v>
      </c>
      <c r="X38" s="65">
        <f t="shared" si="5"/>
        <v>10196.682083955671</v>
      </c>
      <c r="Y38" s="65">
        <f t="shared" si="5"/>
        <v>9861.0840917299356</v>
      </c>
      <c r="Z38" s="65">
        <f t="shared" si="5"/>
        <v>10031.266566006489</v>
      </c>
      <c r="AA38" s="65">
        <f t="shared" si="5"/>
        <v>9706.1785662914408</v>
      </c>
      <c r="AB38" s="65">
        <f t="shared" si="5"/>
        <v>1380870.0457819253</v>
      </c>
      <c r="AC38" s="65">
        <f t="shared" si="5"/>
        <v>1334591.9361497175</v>
      </c>
      <c r="AD38" s="65">
        <f t="shared" si="5"/>
        <v>1211850.7623656692</v>
      </c>
      <c r="AE38" s="64">
        <f t="shared" si="5"/>
        <v>1.8223040168096081</v>
      </c>
      <c r="AF38" s="64">
        <f t="shared" si="5"/>
        <v>1.7662708941368661</v>
      </c>
      <c r="AG38" s="64">
        <f t="shared" si="5"/>
        <v>1.5557288958752402</v>
      </c>
    </row>
    <row r="39" spans="1:33" ht="15.75" customHeight="1" x14ac:dyDescent="0.2"/>
    <row r="40" spans="1:33" ht="15.75" customHeight="1" x14ac:dyDescent="0.2"/>
    <row r="41" spans="1:33" ht="15.75" customHeight="1" x14ac:dyDescent="0.2"/>
    <row r="42" spans="1:33" ht="15.75" customHeight="1" x14ac:dyDescent="0.2"/>
    <row r="43" spans="1:33" ht="15.75" customHeight="1" x14ac:dyDescent="0.2"/>
    <row r="44" spans="1:33" ht="15.75" customHeight="1" x14ac:dyDescent="0.2"/>
    <row r="45" spans="1:33" ht="15.75" customHeight="1" x14ac:dyDescent="0.2"/>
    <row r="46" spans="1:33" ht="15.75" customHeight="1" x14ac:dyDescent="0.2"/>
    <row r="47" spans="1:33" ht="15.75" customHeight="1" x14ac:dyDescent="0.2"/>
    <row r="48" spans="1:33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autoFilter ref="B4:AG38"/>
  <mergeCells count="6">
    <mergeCell ref="S3:V3"/>
    <mergeCell ref="W3:AA3"/>
    <mergeCell ref="AB3:AG3"/>
    <mergeCell ref="D3:G3"/>
    <mergeCell ref="H3:J3"/>
    <mergeCell ref="K3:R3"/>
  </mergeCells>
  <pageMargins left="0.7" right="0.7" top="0.75" bottom="0.75" header="0" footer="0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Tab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mal</dc:creator>
  <cp:lastModifiedBy>Baranieswaran</cp:lastModifiedBy>
  <dcterms:created xsi:type="dcterms:W3CDTF">2018-04-13T10:29:29Z</dcterms:created>
  <dcterms:modified xsi:type="dcterms:W3CDTF">2020-03-31T19:03:15Z</dcterms:modified>
</cp:coreProperties>
</file>